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0"/>
  <workbookPr/>
  <mc:AlternateContent xmlns:mc="http://schemas.openxmlformats.org/markup-compatibility/2006">
    <mc:Choice Requires="x15">
      <x15ac:absPath xmlns:x15ac="http://schemas.microsoft.com/office/spreadsheetml/2010/11/ac" url="/Users/jbalsamo/Desktop/"/>
    </mc:Choice>
  </mc:AlternateContent>
  <xr:revisionPtr revIDLastSave="0" documentId="8_{BD02091F-1329-9946-8E1A-910B7157C868}" xr6:coauthVersionLast="47" xr6:coauthVersionMax="47" xr10:uidLastSave="{00000000-0000-0000-0000-000000000000}"/>
  <bookViews>
    <workbookView xWindow="0" yWindow="740" windowWidth="29400" windowHeight="17080" tabRatio="715" activeTab="1" xr2:uid="{00000000-000D-0000-FFFF-FFFF00000000}"/>
  </bookViews>
  <sheets>
    <sheet name="nitrite vs. untreated" sheetId="7" r:id="rId1"/>
    <sheet name="nitrate vs. untreated" sheetId="8" r:id="rId2"/>
    <sheet name="nitrite vs. nitrate" sheetId="9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873" uniqueCount="299">
  <si>
    <t>PC 18:1_18:1</t>
  </si>
  <si>
    <t>PC 16:0_16:1</t>
  </si>
  <si>
    <t>SM d34:1</t>
  </si>
  <si>
    <t>PC 16:1_18:1</t>
  </si>
  <si>
    <t>PC 36:1</t>
  </si>
  <si>
    <t>PC 36:4</t>
  </si>
  <si>
    <t>PC 30:0</t>
  </si>
  <si>
    <t>PC 16:0_16:0</t>
  </si>
  <si>
    <t>PC 38:4</t>
  </si>
  <si>
    <t>PC 38:5</t>
  </si>
  <si>
    <t>PE 38:4</t>
  </si>
  <si>
    <t>Cer_NS d18:1_16:0</t>
  </si>
  <si>
    <t>PC 30:1</t>
  </si>
  <si>
    <t>PC 16:1_16:1</t>
  </si>
  <si>
    <t>PC 33:1</t>
  </si>
  <si>
    <t>PC 16:0_16:2</t>
  </si>
  <si>
    <t>PC 16:0_22:6</t>
  </si>
  <si>
    <t>PE 18:0_20:3</t>
  </si>
  <si>
    <t>PC 34:3</t>
  </si>
  <si>
    <t>SM d18:1_18:0</t>
  </si>
  <si>
    <t>PC 38:2</t>
  </si>
  <si>
    <t>PE 18:1_20:4</t>
  </si>
  <si>
    <t>PC 40:7</t>
  </si>
  <si>
    <t>PC 18:0_22:6</t>
  </si>
  <si>
    <t>SM d42:1</t>
  </si>
  <si>
    <t>SM d42:2</t>
  </si>
  <si>
    <t>Cer_NS d18:1_24:0</t>
  </si>
  <si>
    <t>TG 16:0_18:1_18:1</t>
  </si>
  <si>
    <t>PC 38:1</t>
  </si>
  <si>
    <t>PC 35:1</t>
  </si>
  <si>
    <t>PC 38:3</t>
  </si>
  <si>
    <t>PC 34:0</t>
  </si>
  <si>
    <t>TG 16:0_18:0_18:1</t>
  </si>
  <si>
    <t>PE 18:0_18:1</t>
  </si>
  <si>
    <t>TG 16:0_16:0_18:1</t>
  </si>
  <si>
    <t>PC 35:2</t>
  </si>
  <si>
    <t>PC 40:5</t>
  </si>
  <si>
    <t>PE 40:6</t>
  </si>
  <si>
    <t>SM d40:1</t>
  </si>
  <si>
    <t>PC 40:2</t>
  </si>
  <si>
    <t>PC 14:0_14:0</t>
  </si>
  <si>
    <t>PE 34:1</t>
  </si>
  <si>
    <t>TG 16:0_16:0_16:0</t>
  </si>
  <si>
    <t>PC 18:1_20:3</t>
  </si>
  <si>
    <t>TG 18:0_18:1_18:1</t>
  </si>
  <si>
    <t>PE 40:7</t>
  </si>
  <si>
    <t>PE 16:0_20:4</t>
  </si>
  <si>
    <t>PC 33:2</t>
  </si>
  <si>
    <t>TG 16:0_16:0_18:0</t>
  </si>
  <si>
    <t>TG 18:1_18:1_18:1</t>
  </si>
  <si>
    <t>Cer_NS d18:1_22:0</t>
  </si>
  <si>
    <t>PC 16:1_20:4</t>
  </si>
  <si>
    <t>TG 14:0_16:0_16:0</t>
  </si>
  <si>
    <t>PC 31:0</t>
  </si>
  <si>
    <t>TG 16:0_16:1_18:1</t>
  </si>
  <si>
    <t>PC 31:1</t>
  </si>
  <si>
    <t>TG 16:1_18:1_18:1</t>
  </si>
  <si>
    <t>PC 40:1</t>
  </si>
  <si>
    <t>PC 38:6</t>
  </si>
  <si>
    <t>TG 14:0_16:0_18:1</t>
  </si>
  <si>
    <t>TG 15:0_16:0_16:0</t>
  </si>
  <si>
    <t>PE 18:1_22:6</t>
  </si>
  <si>
    <t>SM d33:1</t>
  </si>
  <si>
    <t>PC 40:4</t>
  </si>
  <si>
    <t>PE 40:3</t>
  </si>
  <si>
    <t>SM d34:2</t>
  </si>
  <si>
    <t>SM d32:1</t>
  </si>
  <si>
    <t>PG 16:0_18:1</t>
  </si>
  <si>
    <t>PC 13:0_20:0</t>
  </si>
  <si>
    <t>TG 14:0_15:0_16:0</t>
  </si>
  <si>
    <t>LPC 18:0/0:0</t>
  </si>
  <si>
    <t>CL 70:4</t>
  </si>
  <si>
    <t>Cer_NS d18:1_18:0</t>
  </si>
  <si>
    <t>PC 40:3</t>
  </si>
  <si>
    <t>Cer_NS d18:2_16:0</t>
  </si>
  <si>
    <t>PC 42:2</t>
  </si>
  <si>
    <t>HexCer_NS d18:1_16:0</t>
  </si>
  <si>
    <t>PC 37:2</t>
  </si>
  <si>
    <t>TG 16:0_18:0_18:0</t>
  </si>
  <si>
    <t>PC 37:3</t>
  </si>
  <si>
    <t>Cer_NS d16:1_16:0</t>
  </si>
  <si>
    <t>PE 38:3</t>
  </si>
  <si>
    <t>SM d38:1</t>
  </si>
  <si>
    <t>Cer_NS d18:2_24:1</t>
  </si>
  <si>
    <t>PC 42:1</t>
  </si>
  <si>
    <t>PE 16:1_18:1</t>
  </si>
  <si>
    <t>PC 35:3</t>
  </si>
  <si>
    <t>TG 12:0_12:0_14:0</t>
  </si>
  <si>
    <t>TG 18:1_18:1_18:2</t>
  </si>
  <si>
    <t>PE 16:0_22:6</t>
  </si>
  <si>
    <t>SM d34:0</t>
  </si>
  <si>
    <t>Cer_NS d18:2_22:0</t>
  </si>
  <si>
    <t>TG 18:1_18:2_18:2</t>
  </si>
  <si>
    <t>TG 48:2</t>
  </si>
  <si>
    <t>PC 37:4</t>
  </si>
  <si>
    <t>PC 16:1_22:6</t>
  </si>
  <si>
    <t>TG 18:0_18:0_18:1</t>
  </si>
  <si>
    <t>CL 68:4</t>
  </si>
  <si>
    <t>TG 18:1_18:1_20:1</t>
  </si>
  <si>
    <t>TG 14:0_16:0_16:1</t>
  </si>
  <si>
    <t>CE 18:1</t>
  </si>
  <si>
    <t>PE 38:2</t>
  </si>
  <si>
    <t>PE 20:0_20:4</t>
  </si>
  <si>
    <t>PC 42:3</t>
  </si>
  <si>
    <t>TG 16:0_16:0_17:0</t>
  </si>
  <si>
    <t>TG 43:0</t>
  </si>
  <si>
    <t>PE 40:2</t>
  </si>
  <si>
    <t>CL 70:5</t>
  </si>
  <si>
    <t>CL 68:3</t>
  </si>
  <si>
    <t>TG 16:0_18:2_18:2</t>
  </si>
  <si>
    <t>PC 29:0</t>
  </si>
  <si>
    <t>CL 70:3</t>
  </si>
  <si>
    <t>PC 37:5</t>
  </si>
  <si>
    <t>TG 18:2_18:2_18:2</t>
  </si>
  <si>
    <t>PC 32:3</t>
  </si>
  <si>
    <t>PC 15:0_20:4</t>
  </si>
  <si>
    <t>CL 72:4</t>
  </si>
  <si>
    <t>TG 16:1_16:1_18:1</t>
  </si>
  <si>
    <t>Cer_NS d17:1_16:0</t>
  </si>
  <si>
    <t>DG 18:1_18:1</t>
  </si>
  <si>
    <t>CL 72:5</t>
  </si>
  <si>
    <t>TG 18:0_18:0_18:0</t>
  </si>
  <si>
    <t>BMP 18:1_18:1</t>
  </si>
  <si>
    <t>TG 52:2</t>
  </si>
  <si>
    <t>HexCer_NS d18:1_24:1</t>
  </si>
  <si>
    <t>ACar 18:0</t>
  </si>
  <si>
    <t>DG 16:0_18:1</t>
  </si>
  <si>
    <t>TG 18:0_18:1_20:1</t>
  </si>
  <si>
    <t>PC 30:2</t>
  </si>
  <si>
    <t>Cer_NS d18:2_18:0</t>
  </si>
  <si>
    <t>PS 38:4</t>
  </si>
  <si>
    <t>CL 68:2</t>
  </si>
  <si>
    <t>SHexCer d18:1_16:0</t>
  </si>
  <si>
    <t>TG 18:1_18:1_20:3</t>
  </si>
  <si>
    <t>PC 39:4</t>
  </si>
  <si>
    <t>PE 38:1</t>
  </si>
  <si>
    <t>PC 36:0</t>
  </si>
  <si>
    <t>PC 36:3</t>
  </si>
  <si>
    <t>PE 37:3</t>
  </si>
  <si>
    <t>SM d42:3</t>
  </si>
  <si>
    <t>PC 42:4</t>
  </si>
  <si>
    <t>TG 12:0_14:0_15:0</t>
  </si>
  <si>
    <t>TG 52:1</t>
  </si>
  <si>
    <t>PC 42:6</t>
  </si>
  <si>
    <t>TG 16:0_17:1_18:1</t>
  </si>
  <si>
    <t>BMP 18:1_22:6</t>
  </si>
  <si>
    <t>PC 39:3</t>
  </si>
  <si>
    <t>TG 46:0</t>
  </si>
  <si>
    <t>TG 47:0</t>
  </si>
  <si>
    <t>CerP(d18:1_24:4)</t>
  </si>
  <si>
    <t>PE 44:4</t>
  </si>
  <si>
    <t>TG 52:3</t>
  </si>
  <si>
    <t>PC 37:7</t>
  </si>
  <si>
    <t>PC 35:4</t>
  </si>
  <si>
    <t>TG 48:3</t>
  </si>
  <si>
    <t>TG 44:0</t>
  </si>
  <si>
    <t>TG 50:0</t>
  </si>
  <si>
    <t>TG 53:2</t>
  </si>
  <si>
    <t>PS 36:2</t>
  </si>
  <si>
    <t>TG 45:0</t>
  </si>
  <si>
    <t>BMP 18:1_20:3</t>
  </si>
  <si>
    <t>TG 18:0_18:1_22:3</t>
  </si>
  <si>
    <t>PC 44:5</t>
  </si>
  <si>
    <t>BMP 18:1_18:2</t>
  </si>
  <si>
    <t>TG 14:0_20:6_22:7</t>
  </si>
  <si>
    <t>TG 52:0</t>
  </si>
  <si>
    <t>TG 58:3</t>
  </si>
  <si>
    <t>TG 18:0_18:1_20:0</t>
  </si>
  <si>
    <t>BMP 16:1_18:1</t>
  </si>
  <si>
    <t>PE 36:1</t>
  </si>
  <si>
    <t>PI 18:0_20:4</t>
  </si>
  <si>
    <t>Cer_NDS d16:0_26:2</t>
  </si>
  <si>
    <t>Cer_NDS d42:1</t>
  </si>
  <si>
    <t>Cer_NDS d40:1</t>
  </si>
  <si>
    <t>PC 16:0_18:1</t>
  </si>
  <si>
    <t>PI 18:0_20:3</t>
  </si>
  <si>
    <t>PI 18:1_20:3</t>
  </si>
  <si>
    <t>PI 18:1_20:4</t>
  </si>
  <si>
    <t>EtherPE 16:1e_22:3</t>
  </si>
  <si>
    <t>Cer_NS d18:1_24:1</t>
  </si>
  <si>
    <t>PE 18:0_20:4</t>
  </si>
  <si>
    <t>SHexCer d34:1</t>
  </si>
  <si>
    <t>EtherPE 18:1e_22:3</t>
  </si>
  <si>
    <t>EtherPE 16:1e_20:4</t>
  </si>
  <si>
    <t>PI 18:1_18:1</t>
  </si>
  <si>
    <t>EtherPE 18:1e_20:3</t>
  </si>
  <si>
    <t>PG 18:1_18:1</t>
  </si>
  <si>
    <t>Cer_NDS d41:1</t>
  </si>
  <si>
    <t>PE 18:0_22:3</t>
  </si>
  <si>
    <t>EtherPE 18:0e_22:3</t>
  </si>
  <si>
    <t>PI 16:0_20:4</t>
  </si>
  <si>
    <t>PC 16:0_20:4</t>
  </si>
  <si>
    <t>EtherPE 18:1e_20:4</t>
  </si>
  <si>
    <t>GM3 d34:1</t>
  </si>
  <si>
    <t>PE 18:0_20:2</t>
  </si>
  <si>
    <t>EtherPE 16:1e_22:6</t>
  </si>
  <si>
    <t>PE 18:1_18:1</t>
  </si>
  <si>
    <t>EtherPE 18:2e_20:4</t>
  </si>
  <si>
    <t>PE 18:0_22:6</t>
  </si>
  <si>
    <t>PE 16:0_18:1</t>
  </si>
  <si>
    <t>EtherPE 16:0e_20:1</t>
  </si>
  <si>
    <t>EtherPE 18:1e_20:1</t>
  </si>
  <si>
    <t>EtherPE 18:1e_22:1</t>
  </si>
  <si>
    <t>PC 16:0_17:1</t>
  </si>
  <si>
    <t>PG 18:1_20:2</t>
  </si>
  <si>
    <t>PC 14:0_16:1</t>
  </si>
  <si>
    <t>EtherPC 16:0e_20:1</t>
  </si>
  <si>
    <t>Cer_NS d18:1_20:0</t>
  </si>
  <si>
    <t>PC 18:1_20:1</t>
  </si>
  <si>
    <t>PC 18:1_18:2</t>
  </si>
  <si>
    <t>PC 18:0_20:4</t>
  </si>
  <si>
    <t>PG 18:1_22:6</t>
  </si>
  <si>
    <t>EtherPE 16:1e_20:3</t>
  </si>
  <si>
    <t>Cer_NS d18:1_14:0</t>
  </si>
  <si>
    <t>PC 16:0_20:3</t>
  </si>
  <si>
    <t>PI 36:3</t>
  </si>
  <si>
    <t>PI 18:0_18:1</t>
  </si>
  <si>
    <t>Cer_NS d18:2_20:0</t>
  </si>
  <si>
    <t>PE 18:0_22:2</t>
  </si>
  <si>
    <t>PE 18:0_22:4</t>
  </si>
  <si>
    <t>PI 16:1_18:1</t>
  </si>
  <si>
    <t>PI 18:0_18:2</t>
  </si>
  <si>
    <t>EtherPE 16:1e_22:4</t>
  </si>
  <si>
    <t>EtherPE 18:1e_22:5</t>
  </si>
  <si>
    <t>PG 16:1_18:1</t>
  </si>
  <si>
    <t>PC 18:1_22:1</t>
  </si>
  <si>
    <t>PC 18:0_20:3</t>
  </si>
  <si>
    <t>PI 18:0_20:2</t>
  </si>
  <si>
    <t>PE 18:0_22:5</t>
  </si>
  <si>
    <t>SM d36:1</t>
  </si>
  <si>
    <t>HexCer_NS d42:1</t>
  </si>
  <si>
    <t>PG 18:1_18:2</t>
  </si>
  <si>
    <t>EtherPE 16:1e_20:2</t>
  </si>
  <si>
    <t>Cer_NS d18:1_23:0</t>
  </si>
  <si>
    <t>PS 18:0_22:4</t>
  </si>
  <si>
    <t>EtherPE 16:1e_22:5</t>
  </si>
  <si>
    <t>Cer_NDS d18:0_16:0</t>
  </si>
  <si>
    <t>PC 18:0_22:3</t>
  </si>
  <si>
    <t>CL 72:6</t>
  </si>
  <si>
    <t>SHexCer d34:2</t>
  </si>
  <si>
    <t>HexCer_NS d34:1</t>
  </si>
  <si>
    <t>EtherPC 38:2e</t>
  </si>
  <si>
    <t>PE 22:1_20:4</t>
  </si>
  <si>
    <t>PE 16:0_20:3</t>
  </si>
  <si>
    <t>PE 18:0_22:1</t>
  </si>
  <si>
    <t>Cer_NS d17:1_22:0</t>
  </si>
  <si>
    <t>FAHFA 18:0_20:2</t>
  </si>
  <si>
    <t>Cer_NS d44:2</t>
  </si>
  <si>
    <t>Cer_NS d43:1</t>
  </si>
  <si>
    <t>PG 18:1_22:5</t>
  </si>
  <si>
    <t>CL 68:5</t>
  </si>
  <si>
    <t>EtherPE 16:1e_18:3</t>
  </si>
  <si>
    <t>LPE 18:0</t>
  </si>
  <si>
    <t>PG 40:4</t>
  </si>
  <si>
    <t>CL 66:3</t>
  </si>
  <si>
    <t>PE 18:1_20:1</t>
  </si>
  <si>
    <t>EtherPC 18:1e_20:4</t>
  </si>
  <si>
    <t>CL 66:4</t>
  </si>
  <si>
    <t>Cer_NS d44:3</t>
  </si>
  <si>
    <t>PG 16:1_20:3</t>
  </si>
  <si>
    <t>EtherPC 16:0e_16:1</t>
  </si>
  <si>
    <t>PC 18:1_22:6</t>
  </si>
  <si>
    <t>CL 72:7</t>
  </si>
  <si>
    <t>GM3 d36:1</t>
  </si>
  <si>
    <t>Cer_NDS d43:2</t>
  </si>
  <si>
    <t>Cer_NS d41:2</t>
  </si>
  <si>
    <t>PI 40:3</t>
  </si>
  <si>
    <t>CL 66:2</t>
  </si>
  <si>
    <t>FA 20:6</t>
  </si>
  <si>
    <t>PE 18:0_18:2</t>
  </si>
  <si>
    <t>PC 16:1_18:2</t>
  </si>
  <si>
    <t>PE 16:0_16:1</t>
  </si>
  <si>
    <t>EtherPE 16:0e_18:1</t>
  </si>
  <si>
    <t>PG 20:2_22:6</t>
  </si>
  <si>
    <t>PC 20:1_20:3</t>
  </si>
  <si>
    <t>PC 20:1_20:4</t>
  </si>
  <si>
    <t>LPC 16:0/0:0</t>
  </si>
  <si>
    <t>PC 18:1_22:3</t>
  </si>
  <si>
    <t>CL 74:6</t>
  </si>
  <si>
    <t>Cer_ADS d46:0</t>
  </si>
  <si>
    <t>GM3 d42:1</t>
  </si>
  <si>
    <t>PS 18:0_22:5</t>
  </si>
  <si>
    <t>p-value ( NO2 vs NO3)</t>
  </si>
  <si>
    <t>p-value ( NO2 vs Control)</t>
  </si>
  <si>
    <t>Fold Change (NO2 vs Control)</t>
  </si>
  <si>
    <t>p-value ( NO3 vs Control)</t>
  </si>
  <si>
    <t>Fold Change (NO3 vs Control)</t>
  </si>
  <si>
    <t>Fold Change (NO2 vs NO3)</t>
  </si>
  <si>
    <t>Lipid</t>
  </si>
  <si>
    <t>Lipid Name</t>
  </si>
  <si>
    <t xml:space="preserve">Control 1 (Normalized Abundance) </t>
  </si>
  <si>
    <t xml:space="preserve">Control 2 (Normalized Abundance) </t>
  </si>
  <si>
    <t xml:space="preserve">Control 3 (Normalized Abundance) </t>
  </si>
  <si>
    <t>NO2 treatment 1 (Normalized Abundance)</t>
  </si>
  <si>
    <t>NO2 treatment 2 (Normalized Abundance)</t>
  </si>
  <si>
    <t>NO2 treatment 3 (Normalized Abundance)</t>
  </si>
  <si>
    <t>NO3 treatment 1 (Normalized Abundance)</t>
  </si>
  <si>
    <t>NO3 treatment 2 (Normalized Abundance)</t>
  </si>
  <si>
    <t>NO3 treatment 3 (Normalized Abundanc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000"/>
    <numFmt numFmtId="165" formatCode="0.000000"/>
    <numFmt numFmtId="166" formatCode="0.0000"/>
    <numFmt numFmtId="167" formatCode="0.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b/>
      <sz val="11"/>
      <name val="Calibri"/>
      <family val="2"/>
      <scheme val="minor"/>
    </font>
    <font>
      <b/>
      <sz val="11"/>
      <name val="Calibri"/>
      <family val="2"/>
    </font>
    <font>
      <sz val="11"/>
      <name val="Calibri"/>
      <family val="2"/>
      <scheme val="minor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/>
    <xf numFmtId="0" fontId="0" fillId="0" borderId="0" xfId="0" applyAlignment="1">
      <alignment horizontal="center" vertical="center"/>
    </xf>
    <xf numFmtId="164" fontId="1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164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164" fontId="1" fillId="0" borderId="0" xfId="0" applyNumberFormat="1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2" fillId="0" borderId="0" xfId="0" applyFont="1" applyAlignment="1">
      <alignment horizontal="left" vertical="center"/>
    </xf>
    <xf numFmtId="1" fontId="3" fillId="0" borderId="0" xfId="0" applyNumberFormat="1" applyFont="1" applyAlignment="1">
      <alignment wrapText="1"/>
    </xf>
    <xf numFmtId="1" fontId="3" fillId="0" borderId="0" xfId="0" applyNumberFormat="1" applyFont="1" applyAlignment="1">
      <alignment horizontal="center" vertical="center" wrapText="1"/>
    </xf>
    <xf numFmtId="165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/>
    <xf numFmtId="1" fontId="5" fillId="0" borderId="0" xfId="0" applyNumberFormat="1" applyFont="1"/>
    <xf numFmtId="166" fontId="5" fillId="0" borderId="0" xfId="0" applyNumberFormat="1" applyFont="1" applyAlignment="1">
      <alignment horizontal="center" vertical="center"/>
    </xf>
    <xf numFmtId="165" fontId="6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0" xfId="0" applyFont="1"/>
    <xf numFmtId="167" fontId="5" fillId="0" borderId="0" xfId="0" applyNumberFormat="1" applyFont="1" applyAlignment="1">
      <alignment horizontal="center"/>
    </xf>
    <xf numFmtId="165" fontId="6" fillId="0" borderId="0" xfId="0" applyNumberFormat="1" applyFont="1"/>
    <xf numFmtId="1" fontId="5" fillId="0" borderId="0" xfId="0" applyNumberFormat="1" applyFont="1" applyAlignment="1">
      <alignment horizontal="center" vertical="center"/>
    </xf>
    <xf numFmtId="165" fontId="5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7B1828-6FD4-4F8E-85BD-7EB1149DF579}">
  <dimension ref="A1:K283"/>
  <sheetViews>
    <sheetView workbookViewId="0">
      <pane ySplit="1" topLeftCell="A2" activePane="bottomLeft" state="frozen"/>
      <selection pane="bottomLeft" activeCell="J15" sqref="J15"/>
    </sheetView>
  </sheetViews>
  <sheetFormatPr baseColWidth="10" defaultColWidth="8.6640625" defaultRowHeight="15" x14ac:dyDescent="0.2"/>
  <cols>
    <col min="1" max="1" width="19.83203125" style="23" bestFit="1" customWidth="1"/>
    <col min="2" max="4" width="17.83203125" style="30" customWidth="1"/>
    <col min="5" max="5" width="20.5" style="30" bestFit="1" customWidth="1"/>
    <col min="6" max="7" width="17.83203125" style="30" customWidth="1"/>
    <col min="8" max="8" width="22.5" style="31" bestFit="1" customWidth="1"/>
    <col min="9" max="9" width="26.1640625" style="32" bestFit="1" customWidth="1"/>
    <col min="10" max="10" width="17.83203125" style="22" customWidth="1"/>
    <col min="11" max="16384" width="8.6640625" style="22"/>
  </cols>
  <sheetData>
    <row r="1" spans="1:10" ht="48" x14ac:dyDescent="0.2">
      <c r="A1" s="18" t="s">
        <v>289</v>
      </c>
      <c r="B1" s="19" t="s">
        <v>290</v>
      </c>
      <c r="C1" s="19" t="s">
        <v>291</v>
      </c>
      <c r="D1" s="19" t="s">
        <v>292</v>
      </c>
      <c r="E1" s="19" t="s">
        <v>293</v>
      </c>
      <c r="F1" s="19" t="s">
        <v>294</v>
      </c>
      <c r="G1" s="19" t="s">
        <v>295</v>
      </c>
      <c r="H1" s="20" t="s">
        <v>283</v>
      </c>
      <c r="I1" s="21" t="s">
        <v>284</v>
      </c>
    </row>
    <row r="2" spans="1:10" x14ac:dyDescent="0.2">
      <c r="A2" s="23" t="s">
        <v>125</v>
      </c>
      <c r="B2" s="24">
        <v>0.16713420000000001</v>
      </c>
      <c r="C2" s="24">
        <v>0.16228764000000001</v>
      </c>
      <c r="D2" s="24">
        <v>0.15950137</v>
      </c>
      <c r="E2" s="24">
        <v>0.18548790000000001</v>
      </c>
      <c r="F2" s="24">
        <v>0.17502743000000001</v>
      </c>
      <c r="G2" s="24">
        <v>0.2139827</v>
      </c>
      <c r="H2" s="25">
        <v>6.148754E-2</v>
      </c>
      <c r="I2" s="26">
        <v>1.1710130000000001</v>
      </c>
      <c r="J2" s="27"/>
    </row>
    <row r="3" spans="1:10" x14ac:dyDescent="0.2">
      <c r="A3" s="23" t="s">
        <v>168</v>
      </c>
      <c r="B3" s="24">
        <v>0.13795313000000001</v>
      </c>
      <c r="C3" s="24">
        <v>0.17443812</v>
      </c>
      <c r="D3" s="24">
        <v>0.16193742999999999</v>
      </c>
      <c r="E3" s="24">
        <v>0.21541584999999999</v>
      </c>
      <c r="F3" s="24">
        <v>0.15562018999999999</v>
      </c>
      <c r="G3" s="24">
        <v>0.21566035</v>
      </c>
      <c r="H3" s="25">
        <v>0.18490654000000001</v>
      </c>
      <c r="I3" s="26">
        <v>1.2287528999999999</v>
      </c>
      <c r="J3" s="27"/>
    </row>
    <row r="4" spans="1:10" x14ac:dyDescent="0.2">
      <c r="A4" s="23" t="s">
        <v>122</v>
      </c>
      <c r="B4" s="24">
        <v>0.40742247999999998</v>
      </c>
      <c r="C4" s="24">
        <v>0.51395049999999998</v>
      </c>
      <c r="D4" s="24">
        <v>0.47361520000000001</v>
      </c>
      <c r="E4" s="24">
        <v>0.65336090000000002</v>
      </c>
      <c r="F4" s="24">
        <v>0.48890322000000003</v>
      </c>
      <c r="G4" s="24">
        <v>0.6561439</v>
      </c>
      <c r="H4" s="25">
        <v>0.10365753599999999</v>
      </c>
      <c r="I4" s="26">
        <v>1.2832986</v>
      </c>
      <c r="J4" s="27"/>
    </row>
    <row r="5" spans="1:10" x14ac:dyDescent="0.2">
      <c r="A5" s="23" t="s">
        <v>163</v>
      </c>
      <c r="B5" s="24">
        <v>5.0665830000000002E-2</v>
      </c>
      <c r="C5" s="24">
        <v>0.18724291000000001</v>
      </c>
      <c r="D5" s="24">
        <v>0.17329754</v>
      </c>
      <c r="E5" s="24">
        <v>0.20364768999999999</v>
      </c>
      <c r="F5" s="24">
        <v>6.7582115999999998E-2</v>
      </c>
      <c r="G5" s="24">
        <v>0.12833586</v>
      </c>
      <c r="H5" s="25">
        <v>0.96622529999999995</v>
      </c>
      <c r="I5" s="26">
        <v>1.0241937999999999</v>
      </c>
      <c r="J5" s="27"/>
    </row>
    <row r="6" spans="1:10" x14ac:dyDescent="0.2">
      <c r="A6" s="23" t="s">
        <v>160</v>
      </c>
      <c r="B6" s="24">
        <v>0.22977929</v>
      </c>
      <c r="C6" s="24">
        <v>0.26335989999999998</v>
      </c>
      <c r="D6" s="24">
        <v>0.25708437000000001</v>
      </c>
      <c r="E6" s="24">
        <v>0.43991774</v>
      </c>
      <c r="F6" s="24">
        <v>0.37771084999999999</v>
      </c>
      <c r="G6" s="24">
        <v>0.46185850000000001</v>
      </c>
      <c r="H6" s="25">
        <v>1.9569618E-3</v>
      </c>
      <c r="I6" s="26">
        <v>1.702294</v>
      </c>
      <c r="J6" s="27"/>
    </row>
    <row r="7" spans="1:10" x14ac:dyDescent="0.2">
      <c r="A7" s="23" t="s">
        <v>145</v>
      </c>
      <c r="B7" s="24">
        <v>0.12270992</v>
      </c>
      <c r="C7" s="24">
        <v>0.1117321</v>
      </c>
      <c r="D7" s="24">
        <v>0.1165867</v>
      </c>
      <c r="E7" s="24">
        <v>0.26978648</v>
      </c>
      <c r="F7" s="24">
        <v>0.28810605</v>
      </c>
      <c r="G7" s="24">
        <v>0.25694165000000002</v>
      </c>
      <c r="H7" s="25">
        <v>3.9519466E-5</v>
      </c>
      <c r="I7" s="26">
        <v>2.3204212000000002</v>
      </c>
      <c r="J7" s="27"/>
    </row>
    <row r="8" spans="1:10" x14ac:dyDescent="0.2">
      <c r="A8" s="23" t="s">
        <v>100</v>
      </c>
      <c r="B8" s="24">
        <v>1.9983666</v>
      </c>
      <c r="C8" s="24">
        <v>1.1511549999999999</v>
      </c>
      <c r="D8" s="24">
        <v>2.0192435</v>
      </c>
      <c r="E8" s="24">
        <v>2.9777775000000002</v>
      </c>
      <c r="F8" s="24">
        <v>1.3527757</v>
      </c>
      <c r="G8" s="24">
        <v>2.4607285999999999</v>
      </c>
      <c r="H8" s="25">
        <v>0.44928119999999999</v>
      </c>
      <c r="I8" s="26">
        <v>1.2874429999999999</v>
      </c>
      <c r="J8" s="27"/>
    </row>
    <row r="9" spans="1:10" x14ac:dyDescent="0.2">
      <c r="A9" s="23" t="s">
        <v>279</v>
      </c>
      <c r="B9" s="28">
        <v>4.7570303000000001E-2</v>
      </c>
      <c r="C9" s="28">
        <v>3.8718576999999997E-2</v>
      </c>
      <c r="D9" s="28">
        <v>5.9478125999999999E-2</v>
      </c>
      <c r="E9" s="28">
        <v>4.2350207000000001E-2</v>
      </c>
      <c r="F9" s="28">
        <v>4.0154189999999999E-2</v>
      </c>
      <c r="G9" s="28">
        <v>4.3699913E-2</v>
      </c>
      <c r="H9" s="25">
        <v>0.36393902</v>
      </c>
      <c r="I9" s="26">
        <v>-1.1381038000000001</v>
      </c>
      <c r="J9" s="27"/>
    </row>
    <row r="10" spans="1:10" x14ac:dyDescent="0.2">
      <c r="A10" s="23" t="s">
        <v>171</v>
      </c>
      <c r="B10" s="28">
        <v>4.6003512999999998</v>
      </c>
      <c r="C10" s="28">
        <v>5.2722626000000004</v>
      </c>
      <c r="D10" s="28">
        <v>5.129289</v>
      </c>
      <c r="E10" s="28">
        <v>6.0699259999999997</v>
      </c>
      <c r="F10" s="28">
        <v>7.1172870000000001</v>
      </c>
      <c r="G10" s="28">
        <v>5.4302299999999999</v>
      </c>
      <c r="H10" s="25">
        <v>7.6034420000000005E-2</v>
      </c>
      <c r="I10" s="26">
        <v>1.2354456</v>
      </c>
      <c r="J10" s="27"/>
    </row>
    <row r="11" spans="1:10" x14ac:dyDescent="0.2">
      <c r="A11" s="23" t="s">
        <v>236</v>
      </c>
      <c r="B11" s="28">
        <v>0.12621889999999999</v>
      </c>
      <c r="C11" s="28">
        <v>0.15233067</v>
      </c>
      <c r="D11" s="28">
        <v>0.1878484</v>
      </c>
      <c r="E11" s="28">
        <v>9.8407300000000003E-2</v>
      </c>
      <c r="F11" s="28">
        <v>9.5111929999999997E-2</v>
      </c>
      <c r="G11" s="28">
        <v>0.16473512000000001</v>
      </c>
      <c r="H11" s="25">
        <v>0.25098014000000002</v>
      </c>
      <c r="I11" s="26">
        <v>-1.3280780000000001</v>
      </c>
      <c r="J11" s="27"/>
    </row>
    <row r="12" spans="1:10" x14ac:dyDescent="0.2">
      <c r="A12" s="23" t="s">
        <v>173</v>
      </c>
      <c r="B12" s="28">
        <v>1.828041</v>
      </c>
      <c r="C12" s="28">
        <v>1.7416159</v>
      </c>
      <c r="D12" s="28">
        <v>1.9405950000000001</v>
      </c>
      <c r="E12" s="28">
        <v>2.5887256000000001</v>
      </c>
      <c r="F12" s="28">
        <v>2.212272</v>
      </c>
      <c r="G12" s="28">
        <v>1.9242394</v>
      </c>
      <c r="H12" s="25">
        <v>0.101954564</v>
      </c>
      <c r="I12" s="26">
        <v>1.2127467000000001</v>
      </c>
      <c r="J12" s="27"/>
    </row>
    <row r="13" spans="1:10" x14ac:dyDescent="0.2">
      <c r="A13" s="23" t="s">
        <v>187</v>
      </c>
      <c r="B13" s="28">
        <v>0.35434142000000002</v>
      </c>
      <c r="C13" s="28">
        <v>0.33081280000000002</v>
      </c>
      <c r="D13" s="28">
        <v>0.47191325000000001</v>
      </c>
      <c r="E13" s="28">
        <v>0.69321305</v>
      </c>
      <c r="F13" s="28">
        <v>0.67212689999999997</v>
      </c>
      <c r="G13" s="28">
        <v>0.44969930000000002</v>
      </c>
      <c r="H13" s="25">
        <v>6.6013719999999998E-2</v>
      </c>
      <c r="I13" s="26">
        <v>1.5588031</v>
      </c>
      <c r="J13" s="27"/>
    </row>
    <row r="14" spans="1:10" x14ac:dyDescent="0.2">
      <c r="A14" s="23" t="s">
        <v>172</v>
      </c>
      <c r="B14" s="28">
        <v>3.4306964999999998</v>
      </c>
      <c r="C14" s="28">
        <v>3.0257122999999999</v>
      </c>
      <c r="D14" s="28">
        <v>3.6289744000000002</v>
      </c>
      <c r="E14" s="28">
        <v>4.0546702999999997</v>
      </c>
      <c r="F14" s="28">
        <v>3.4055979999999999</v>
      </c>
      <c r="G14" s="28">
        <v>3.4647592999999999</v>
      </c>
      <c r="H14" s="25">
        <v>0.36059204</v>
      </c>
      <c r="I14" s="26">
        <v>1.0829525</v>
      </c>
      <c r="J14" s="27"/>
    </row>
    <row r="15" spans="1:10" x14ac:dyDescent="0.2">
      <c r="A15" s="23" t="s">
        <v>264</v>
      </c>
      <c r="B15" s="28">
        <v>3.2132695</v>
      </c>
      <c r="C15" s="28">
        <v>3.4822004</v>
      </c>
      <c r="D15" s="28">
        <v>3.6147482000000002</v>
      </c>
      <c r="E15" s="28">
        <v>4.3279610000000002</v>
      </c>
      <c r="F15" s="28">
        <v>4.9244190000000003</v>
      </c>
      <c r="G15" s="28">
        <v>3.7516620000000001</v>
      </c>
      <c r="H15" s="25">
        <v>5.7286505000000001E-2</v>
      </c>
      <c r="I15" s="26">
        <v>1.25505</v>
      </c>
      <c r="J15" s="27"/>
    </row>
    <row r="16" spans="1:10" x14ac:dyDescent="0.2">
      <c r="A16" s="23" t="s">
        <v>80</v>
      </c>
      <c r="B16" s="24">
        <v>7.0104524000000001E-2</v>
      </c>
      <c r="C16" s="24">
        <v>8.4245710000000001E-2</v>
      </c>
      <c r="D16" s="24">
        <v>7.4116534999999997E-2</v>
      </c>
      <c r="E16" s="24">
        <v>0.29323927</v>
      </c>
      <c r="F16" s="24">
        <v>0.13469418999999999</v>
      </c>
      <c r="G16" s="24">
        <v>0.17407918</v>
      </c>
      <c r="H16" s="25">
        <v>1.7508139999999998E-2</v>
      </c>
      <c r="I16" s="26">
        <v>2.5043959999999998</v>
      </c>
      <c r="J16" s="27"/>
    </row>
    <row r="17" spans="1:10" x14ac:dyDescent="0.2">
      <c r="A17" s="23" t="s">
        <v>118</v>
      </c>
      <c r="B17" s="24">
        <v>6.0226361999999999E-2</v>
      </c>
      <c r="C17" s="24">
        <v>8.7155720000000006E-2</v>
      </c>
      <c r="D17" s="24">
        <v>7.8055669999999994E-2</v>
      </c>
      <c r="E17" s="24">
        <v>0.18121907000000001</v>
      </c>
      <c r="F17" s="24">
        <v>8.9427060000000003E-2</v>
      </c>
      <c r="G17" s="24">
        <v>0.13511582</v>
      </c>
      <c r="H17" s="25">
        <v>7.3956474999999994E-2</v>
      </c>
      <c r="I17" s="26">
        <v>1.7483591999999999</v>
      </c>
      <c r="J17" s="27"/>
    </row>
    <row r="18" spans="1:10" x14ac:dyDescent="0.2">
      <c r="A18" s="23" t="s">
        <v>245</v>
      </c>
      <c r="B18" s="28">
        <v>0.13675425999999999</v>
      </c>
      <c r="C18" s="28">
        <v>0.14470641000000001</v>
      </c>
      <c r="D18" s="28">
        <v>0.17490528999999999</v>
      </c>
      <c r="E18" s="28">
        <v>0.17718171999999999</v>
      </c>
      <c r="F18" s="28">
        <v>0.16642508</v>
      </c>
      <c r="G18" s="28">
        <v>0.13364904</v>
      </c>
      <c r="H18" s="25">
        <v>0.7220434</v>
      </c>
      <c r="I18" s="26">
        <v>1.0442168000000001</v>
      </c>
      <c r="J18" s="27"/>
    </row>
    <row r="19" spans="1:10" x14ac:dyDescent="0.2">
      <c r="A19" s="23" t="s">
        <v>213</v>
      </c>
      <c r="B19" s="28">
        <v>0.37205339999999998</v>
      </c>
      <c r="C19" s="28">
        <v>0.46297115</v>
      </c>
      <c r="D19" s="28">
        <v>0.39780189999999999</v>
      </c>
      <c r="E19" s="28">
        <v>0.74543314999999999</v>
      </c>
      <c r="F19" s="28">
        <v>0.88449599999999995</v>
      </c>
      <c r="G19" s="28">
        <v>0.53601443999999998</v>
      </c>
      <c r="H19" s="25">
        <v>2.7146528E-2</v>
      </c>
      <c r="I19" s="26">
        <v>1.7277662</v>
      </c>
      <c r="J19" s="27"/>
    </row>
    <row r="20" spans="1:10" x14ac:dyDescent="0.2">
      <c r="A20" s="23" t="s">
        <v>11</v>
      </c>
      <c r="B20" s="24">
        <v>1.854087</v>
      </c>
      <c r="C20" s="24">
        <v>2.1973680999999998</v>
      </c>
      <c r="D20" s="24">
        <v>2.0143827999999999</v>
      </c>
      <c r="E20" s="24">
        <v>5.3425840000000004</v>
      </c>
      <c r="F20" s="24">
        <v>3.0815562999999999</v>
      </c>
      <c r="G20" s="24">
        <v>3.9882719999999998</v>
      </c>
      <c r="H20" s="25">
        <v>1.4064658000000001E-2</v>
      </c>
      <c r="I20" s="26">
        <v>2.0000634000000002</v>
      </c>
      <c r="J20" s="27"/>
    </row>
    <row r="21" spans="1:10" s="27" customFormat="1" x14ac:dyDescent="0.2">
      <c r="A21" s="23" t="s">
        <v>72</v>
      </c>
      <c r="B21" s="24">
        <v>0.21056818999999999</v>
      </c>
      <c r="C21" s="24">
        <v>0.25712445</v>
      </c>
      <c r="D21" s="24">
        <v>0.24112307999999999</v>
      </c>
      <c r="E21" s="24">
        <v>0.62789375000000003</v>
      </c>
      <c r="F21" s="24">
        <v>0.48245149999999998</v>
      </c>
      <c r="G21" s="24">
        <v>0.58194166000000003</v>
      </c>
      <c r="H21" s="25">
        <v>8.9743424999999999E-4</v>
      </c>
      <c r="I21" s="26">
        <v>2.3813038</v>
      </c>
    </row>
    <row r="22" spans="1:10" s="27" customFormat="1" x14ac:dyDescent="0.2">
      <c r="A22" s="23" t="s">
        <v>207</v>
      </c>
      <c r="B22" s="28">
        <v>0.59150577000000004</v>
      </c>
      <c r="C22" s="28">
        <v>0.59019184000000002</v>
      </c>
      <c r="D22" s="28">
        <v>0.61702305000000002</v>
      </c>
      <c r="E22" s="28">
        <v>0.78231865</v>
      </c>
      <c r="F22" s="28">
        <v>0.67815000000000003</v>
      </c>
      <c r="G22" s="28">
        <v>0.59103125000000001</v>
      </c>
      <c r="H22" s="25">
        <v>0.20265031999999999</v>
      </c>
      <c r="I22" s="26">
        <v>1.1333276000000001</v>
      </c>
    </row>
    <row r="23" spans="1:10" x14ac:dyDescent="0.2">
      <c r="A23" s="23" t="s">
        <v>50</v>
      </c>
      <c r="B23" s="28">
        <v>1.8295326999999999</v>
      </c>
      <c r="C23" s="28">
        <v>1.7409736</v>
      </c>
      <c r="D23" s="28">
        <v>1.9429466</v>
      </c>
      <c r="E23" s="28">
        <v>2.5887256000000001</v>
      </c>
      <c r="F23" s="28">
        <v>2.2230937000000002</v>
      </c>
      <c r="G23" s="28">
        <v>1.9242394</v>
      </c>
      <c r="H23" s="25">
        <v>0.10091965</v>
      </c>
      <c r="I23" s="26">
        <v>1.2140499</v>
      </c>
      <c r="J23" s="27"/>
    </row>
    <row r="24" spans="1:10" x14ac:dyDescent="0.2">
      <c r="A24" s="23" t="s">
        <v>233</v>
      </c>
      <c r="B24" s="28">
        <v>0.35434142000000002</v>
      </c>
      <c r="C24" s="28">
        <v>0.33081280000000002</v>
      </c>
      <c r="D24" s="28">
        <v>0.47191325000000001</v>
      </c>
      <c r="E24" s="28">
        <v>0.69321305</v>
      </c>
      <c r="F24" s="28">
        <v>0.67212689999999997</v>
      </c>
      <c r="G24" s="28">
        <v>0.44969930000000002</v>
      </c>
      <c r="H24" s="25">
        <v>6.6013719999999998E-2</v>
      </c>
      <c r="I24" s="26">
        <v>1.5588031</v>
      </c>
      <c r="J24" s="27"/>
    </row>
    <row r="25" spans="1:10" x14ac:dyDescent="0.2">
      <c r="A25" s="23" t="s">
        <v>26</v>
      </c>
      <c r="B25" s="24">
        <v>0.71479720000000002</v>
      </c>
      <c r="C25" s="24">
        <v>0.57084749999999995</v>
      </c>
      <c r="D25" s="24">
        <v>0.67658819999999997</v>
      </c>
      <c r="E25" s="24">
        <v>1.1099595</v>
      </c>
      <c r="F25" s="24">
        <v>1.0264656999999999</v>
      </c>
      <c r="G25" s="24">
        <v>1.3975673</v>
      </c>
      <c r="H25" s="25">
        <v>7.0256097000000002E-3</v>
      </c>
      <c r="I25" s="26">
        <v>1.7933524000000001</v>
      </c>
      <c r="J25" s="27"/>
    </row>
    <row r="26" spans="1:10" x14ac:dyDescent="0.2">
      <c r="A26" s="23" t="s">
        <v>179</v>
      </c>
      <c r="B26" s="28">
        <v>4.5930404999999999</v>
      </c>
      <c r="C26" s="28">
        <v>5.2722626000000004</v>
      </c>
      <c r="D26" s="28">
        <v>5.129289</v>
      </c>
      <c r="E26" s="28">
        <v>6.0699259999999997</v>
      </c>
      <c r="F26" s="28">
        <v>7.1172870000000001</v>
      </c>
      <c r="G26" s="28">
        <v>5.4302299999999999</v>
      </c>
      <c r="H26" s="25">
        <v>7.6083520000000002E-2</v>
      </c>
      <c r="I26" s="26">
        <v>1.2361006999999999</v>
      </c>
      <c r="J26" s="27"/>
    </row>
    <row r="27" spans="1:10" x14ac:dyDescent="0.2">
      <c r="A27" s="23" t="s">
        <v>74</v>
      </c>
      <c r="B27" s="24">
        <v>0.17725903000000001</v>
      </c>
      <c r="C27" s="24">
        <v>0.15740900999999999</v>
      </c>
      <c r="D27" s="24">
        <v>0.15969844</v>
      </c>
      <c r="E27" s="24">
        <v>0.42599192000000002</v>
      </c>
      <c r="F27" s="24">
        <v>0.24543931999999999</v>
      </c>
      <c r="G27" s="24">
        <v>0.34137663000000001</v>
      </c>
      <c r="H27" s="25">
        <v>1.3519039E-2</v>
      </c>
      <c r="I27" s="26">
        <v>2.0008454000000002</v>
      </c>
      <c r="J27" s="27"/>
    </row>
    <row r="28" spans="1:10" x14ac:dyDescent="0.2">
      <c r="A28" s="23" t="s">
        <v>129</v>
      </c>
      <c r="B28" s="28">
        <v>0.22290947999999999</v>
      </c>
      <c r="C28" s="28">
        <v>0.26896490000000001</v>
      </c>
      <c r="D28" s="28">
        <v>0.2933366</v>
      </c>
      <c r="E28" s="28">
        <v>0.37996366999999998</v>
      </c>
      <c r="F28" s="28">
        <v>0.46701375000000001</v>
      </c>
      <c r="G28" s="28">
        <v>0.28609849999999998</v>
      </c>
      <c r="H28" s="25">
        <v>9.6795359999999997E-2</v>
      </c>
      <c r="I28" s="26">
        <v>1.4238546000000001</v>
      </c>
      <c r="J28" s="27"/>
    </row>
    <row r="29" spans="1:10" x14ac:dyDescent="0.2">
      <c r="A29" s="23" t="s">
        <v>217</v>
      </c>
      <c r="B29" s="28">
        <v>0.18409655999999999</v>
      </c>
      <c r="C29" s="28">
        <v>0.17972308000000001</v>
      </c>
      <c r="D29" s="28">
        <v>0.17614447</v>
      </c>
      <c r="E29" s="28">
        <v>0.21161948</v>
      </c>
      <c r="F29" s="28">
        <v>0.14867231</v>
      </c>
      <c r="G29" s="28">
        <v>0.17857980000000001</v>
      </c>
      <c r="H29" s="25">
        <v>0.91116830000000004</v>
      </c>
      <c r="I29" s="26">
        <v>-1.0122788</v>
      </c>
      <c r="J29" s="27"/>
    </row>
    <row r="30" spans="1:10" x14ac:dyDescent="0.2">
      <c r="A30" s="23" t="s">
        <v>91</v>
      </c>
      <c r="B30" s="24">
        <v>0.31453016</v>
      </c>
      <c r="C30" s="24">
        <v>0.41064816999999998</v>
      </c>
      <c r="D30" s="24">
        <v>0.39201406</v>
      </c>
      <c r="E30" s="24">
        <v>0.53454036000000005</v>
      </c>
      <c r="F30" s="24">
        <v>0.47733656000000002</v>
      </c>
      <c r="G30" s="24">
        <v>0.54257239999999995</v>
      </c>
      <c r="H30" s="25">
        <v>2.1615039999999999E-2</v>
      </c>
      <c r="I30" s="26">
        <v>1.3983300000000001</v>
      </c>
      <c r="J30" s="27"/>
    </row>
    <row r="31" spans="1:10" x14ac:dyDescent="0.2">
      <c r="A31" s="23" t="s">
        <v>83</v>
      </c>
      <c r="B31" s="28">
        <v>0.80364670000000005</v>
      </c>
      <c r="C31" s="28">
        <v>0.91200227</v>
      </c>
      <c r="D31" s="28">
        <v>0.95074713</v>
      </c>
      <c r="E31" s="28">
        <v>1.2150401</v>
      </c>
      <c r="F31" s="28">
        <v>1.4163391999999999</v>
      </c>
      <c r="G31" s="28">
        <v>0.90635526</v>
      </c>
      <c r="H31" s="25">
        <v>0.12824379</v>
      </c>
      <c r="I31" s="26">
        <v>1.3081075</v>
      </c>
      <c r="J31" s="27"/>
    </row>
    <row r="32" spans="1:10" x14ac:dyDescent="0.2">
      <c r="A32" s="23" t="s">
        <v>265</v>
      </c>
      <c r="B32" s="28">
        <v>0.32542001999999998</v>
      </c>
      <c r="C32" s="28">
        <v>0.34695633999999997</v>
      </c>
      <c r="D32" s="28">
        <v>0.36850384000000003</v>
      </c>
      <c r="E32" s="28">
        <v>0.51239420000000002</v>
      </c>
      <c r="F32" s="28">
        <v>0.59413444999999998</v>
      </c>
      <c r="G32" s="28">
        <v>0.38197481999999999</v>
      </c>
      <c r="H32" s="25">
        <v>6.3733614999999993E-2</v>
      </c>
      <c r="I32" s="26">
        <v>1.4085995</v>
      </c>
      <c r="J32" s="27"/>
    </row>
    <row r="33" spans="1:10" x14ac:dyDescent="0.2">
      <c r="A33" s="23" t="s">
        <v>248</v>
      </c>
      <c r="B33" s="28">
        <v>2.4218600000000001</v>
      </c>
      <c r="C33" s="28">
        <v>2.218534</v>
      </c>
      <c r="D33" s="28">
        <v>2.6407742999999999</v>
      </c>
      <c r="E33" s="28">
        <v>2.8463655000000001</v>
      </c>
      <c r="F33" s="28">
        <v>2.2810670000000002</v>
      </c>
      <c r="G33" s="28">
        <v>2.3582656000000002</v>
      </c>
      <c r="H33" s="25">
        <v>0.78088015</v>
      </c>
      <c r="I33" s="26">
        <v>1.0257109</v>
      </c>
      <c r="J33" s="27"/>
    </row>
    <row r="34" spans="1:10" x14ac:dyDescent="0.2">
      <c r="A34" s="23" t="s">
        <v>247</v>
      </c>
      <c r="B34" s="28">
        <v>0.89346342999999995</v>
      </c>
      <c r="C34" s="28">
        <v>0.65911470000000005</v>
      </c>
      <c r="D34" s="28">
        <v>0.90014684</v>
      </c>
      <c r="E34" s="28">
        <v>1.4028803000000001</v>
      </c>
      <c r="F34" s="28">
        <v>1.1410326</v>
      </c>
      <c r="G34" s="28">
        <v>1.0622039999999999</v>
      </c>
      <c r="H34" s="25">
        <v>4.2508219999999999E-2</v>
      </c>
      <c r="I34" s="26">
        <v>1.4747729000000001</v>
      </c>
      <c r="J34" s="27"/>
    </row>
    <row r="35" spans="1:10" x14ac:dyDescent="0.2">
      <c r="A35" s="23" t="s">
        <v>258</v>
      </c>
      <c r="B35" s="28">
        <v>0.90432889999999999</v>
      </c>
      <c r="C35" s="28">
        <v>1.0999209000000001</v>
      </c>
      <c r="D35" s="28">
        <v>1.1288906000000001</v>
      </c>
      <c r="E35" s="28">
        <v>1.5649557999999999</v>
      </c>
      <c r="F35" s="28">
        <v>1.7707633</v>
      </c>
      <c r="G35" s="28">
        <v>1.2450866</v>
      </c>
      <c r="H35" s="25">
        <v>3.9893810000000002E-2</v>
      </c>
      <c r="I35" s="26">
        <v>1.4538093999999999</v>
      </c>
      <c r="J35" s="27"/>
    </row>
    <row r="36" spans="1:10" x14ac:dyDescent="0.2">
      <c r="A36" s="23" t="s">
        <v>149</v>
      </c>
      <c r="B36" s="24">
        <v>1.4288934</v>
      </c>
      <c r="C36" s="24">
        <v>1.4554484999999999</v>
      </c>
      <c r="D36" s="24">
        <v>1.4602883</v>
      </c>
      <c r="E36" s="24">
        <v>3.6597523999999999</v>
      </c>
      <c r="F36" s="24">
        <v>1.926599</v>
      </c>
      <c r="G36" s="24">
        <v>2.1907340999999998</v>
      </c>
      <c r="H36" s="25">
        <v>5.0616648E-2</v>
      </c>
      <c r="I36" s="26">
        <v>1.7197519999999999</v>
      </c>
      <c r="J36" s="27"/>
    </row>
    <row r="37" spans="1:10" x14ac:dyDescent="0.2">
      <c r="A37" s="23" t="s">
        <v>267</v>
      </c>
      <c r="B37" s="28">
        <v>0.11667859999999999</v>
      </c>
      <c r="C37" s="28">
        <v>2.9160974999999999E-2</v>
      </c>
      <c r="D37" s="28">
        <v>0.11584597000000001</v>
      </c>
      <c r="E37" s="28">
        <v>0.16658843000000001</v>
      </c>
      <c r="F37" s="28">
        <v>0.18698639</v>
      </c>
      <c r="G37" s="28">
        <v>3.2398879999999998E-2</v>
      </c>
      <c r="H37" s="25">
        <v>0.68982319999999997</v>
      </c>
      <c r="I37" s="26">
        <v>1.368055</v>
      </c>
      <c r="J37" s="27"/>
    </row>
    <row r="38" spans="1:10" x14ac:dyDescent="0.2">
      <c r="A38" s="23" t="s">
        <v>254</v>
      </c>
      <c r="B38" s="28">
        <v>0.12698466</v>
      </c>
      <c r="C38" s="28">
        <v>0.12263986</v>
      </c>
      <c r="D38" s="28">
        <v>0.13010057999999999</v>
      </c>
      <c r="E38" s="28">
        <v>0.18142137999999999</v>
      </c>
      <c r="F38" s="28">
        <v>0.20139834000000001</v>
      </c>
      <c r="G38" s="28">
        <v>0.13758409999999999</v>
      </c>
      <c r="H38" s="25">
        <v>5.7894543E-2</v>
      </c>
      <c r="I38" s="26">
        <v>1.3537866000000001</v>
      </c>
      <c r="J38" s="27"/>
    </row>
    <row r="39" spans="1:10" x14ac:dyDescent="0.2">
      <c r="A39" s="23" t="s">
        <v>257</v>
      </c>
      <c r="B39" s="28">
        <v>4.2877356999999998E-2</v>
      </c>
      <c r="C39" s="28">
        <v>4.754974E-2</v>
      </c>
      <c r="D39" s="28">
        <v>5.0374486000000003E-2</v>
      </c>
      <c r="E39" s="28">
        <v>5.5056352000000003E-2</v>
      </c>
      <c r="F39" s="28">
        <v>6.3980549999999997E-2</v>
      </c>
      <c r="G39" s="28">
        <v>5.3850617000000003E-2</v>
      </c>
      <c r="H39" s="25">
        <v>4.6447429999999998E-2</v>
      </c>
      <c r="I39" s="26">
        <v>1.2269299</v>
      </c>
      <c r="J39" s="27"/>
    </row>
    <row r="40" spans="1:10" x14ac:dyDescent="0.2">
      <c r="A40" s="23" t="s">
        <v>131</v>
      </c>
      <c r="B40" s="24">
        <v>0.26082625999999998</v>
      </c>
      <c r="C40" s="24">
        <v>0.20289441999999999</v>
      </c>
      <c r="D40" s="24">
        <v>0.19942810999999999</v>
      </c>
      <c r="E40" s="24">
        <v>0.50973815</v>
      </c>
      <c r="F40" s="24">
        <v>0.29579744000000002</v>
      </c>
      <c r="G40" s="24">
        <v>0.50397930000000002</v>
      </c>
      <c r="H40" s="25">
        <v>2.9929770000000001E-2</v>
      </c>
      <c r="I40" s="26">
        <v>1.9309995</v>
      </c>
      <c r="J40" s="27"/>
    </row>
    <row r="41" spans="1:10" x14ac:dyDescent="0.2">
      <c r="A41" s="23" t="s">
        <v>108</v>
      </c>
      <c r="B41" s="28">
        <v>0.20871039999999999</v>
      </c>
      <c r="C41" s="28">
        <v>0.18523524999999999</v>
      </c>
      <c r="D41" s="28">
        <v>0.20673668000000001</v>
      </c>
      <c r="E41" s="28">
        <v>0.28904303999999997</v>
      </c>
      <c r="F41" s="28">
        <v>0.35110697000000002</v>
      </c>
      <c r="G41" s="28">
        <v>0.2211351</v>
      </c>
      <c r="H41" s="25">
        <v>6.9014290000000006E-2</v>
      </c>
      <c r="I41" s="26">
        <v>1.4107763</v>
      </c>
      <c r="J41" s="27"/>
    </row>
    <row r="42" spans="1:10" x14ac:dyDescent="0.2">
      <c r="A42" s="23" t="s">
        <v>97</v>
      </c>
      <c r="B42" s="28">
        <v>0.45243352999999997</v>
      </c>
      <c r="C42" s="28">
        <v>0.46077289999999999</v>
      </c>
      <c r="D42" s="28">
        <v>0.47617555</v>
      </c>
      <c r="E42" s="28">
        <v>0.55056786999999996</v>
      </c>
      <c r="F42" s="28">
        <v>0.60428380000000004</v>
      </c>
      <c r="G42" s="28">
        <v>0.51437473</v>
      </c>
      <c r="H42" s="25">
        <v>2.0788747999999999E-2</v>
      </c>
      <c r="I42" s="26">
        <v>1.19906</v>
      </c>
      <c r="J42" s="27"/>
    </row>
    <row r="43" spans="1:10" x14ac:dyDescent="0.2">
      <c r="A43" s="23" t="s">
        <v>250</v>
      </c>
      <c r="B43" s="28">
        <v>3.8057905000000003E-2</v>
      </c>
      <c r="C43" s="28">
        <v>4.9837586000000003E-2</v>
      </c>
      <c r="D43" s="28">
        <v>4.5486315999999999E-2</v>
      </c>
      <c r="E43" s="28">
        <v>5.6345970000000002E-2</v>
      </c>
      <c r="F43" s="28">
        <v>6.0814932000000002E-2</v>
      </c>
      <c r="G43" s="28">
        <v>4.8844970000000001E-2</v>
      </c>
      <c r="H43" s="25">
        <v>9.6183166E-2</v>
      </c>
      <c r="I43" s="26">
        <v>1.2472019000000001</v>
      </c>
      <c r="J43" s="27"/>
    </row>
    <row r="44" spans="1:10" x14ac:dyDescent="0.2">
      <c r="A44" s="23" t="s">
        <v>111</v>
      </c>
      <c r="B44" s="24">
        <v>0.50499910000000003</v>
      </c>
      <c r="C44" s="24">
        <v>0.43436390000000002</v>
      </c>
      <c r="D44" s="24">
        <v>0.43536022000000002</v>
      </c>
      <c r="E44" s="24">
        <v>0.71196026000000001</v>
      </c>
      <c r="F44" s="24">
        <v>0.63980800000000004</v>
      </c>
      <c r="G44" s="24">
        <v>0.72012419999999999</v>
      </c>
      <c r="H44" s="25">
        <v>2.7555576999999999E-3</v>
      </c>
      <c r="I44" s="26">
        <v>1.5088286</v>
      </c>
      <c r="J44" s="27"/>
    </row>
    <row r="45" spans="1:10" x14ac:dyDescent="0.2">
      <c r="A45" s="23" t="s">
        <v>71</v>
      </c>
      <c r="B45" s="24">
        <v>1.0683346</v>
      </c>
      <c r="C45" s="24">
        <v>1.0485348000000001</v>
      </c>
      <c r="D45" s="24">
        <v>1.0589188</v>
      </c>
      <c r="E45" s="24">
        <v>1.4464117000000001</v>
      </c>
      <c r="F45" s="24">
        <v>1.2897524</v>
      </c>
      <c r="G45" s="24">
        <v>1.4446173</v>
      </c>
      <c r="H45" s="25">
        <v>2.0505681E-3</v>
      </c>
      <c r="I45" s="26">
        <v>1.3146175</v>
      </c>
      <c r="J45" s="27"/>
    </row>
    <row r="46" spans="1:10" x14ac:dyDescent="0.2">
      <c r="A46" s="23" t="s">
        <v>107</v>
      </c>
      <c r="B46" s="24">
        <v>0.6391114</v>
      </c>
      <c r="C46" s="24">
        <v>0.65342999999999996</v>
      </c>
      <c r="D46" s="24">
        <v>0.64481140000000003</v>
      </c>
      <c r="E46" s="24">
        <v>0.90381014000000004</v>
      </c>
      <c r="F46" s="24">
        <v>0.84830629999999996</v>
      </c>
      <c r="G46" s="24">
        <v>0.94275770000000003</v>
      </c>
      <c r="H46" s="25">
        <v>4.6518584999999998E-4</v>
      </c>
      <c r="I46" s="26">
        <v>1.3897624</v>
      </c>
      <c r="J46" s="27"/>
    </row>
    <row r="47" spans="1:10" x14ac:dyDescent="0.2">
      <c r="A47" s="23" t="s">
        <v>116</v>
      </c>
      <c r="B47" s="24">
        <v>0.80604189999999998</v>
      </c>
      <c r="C47" s="24">
        <v>0.76779419999999998</v>
      </c>
      <c r="D47" s="24">
        <v>0.76237564999999996</v>
      </c>
      <c r="E47" s="24">
        <v>0.97924893999999996</v>
      </c>
      <c r="F47" s="24">
        <v>0.95990514999999998</v>
      </c>
      <c r="G47" s="24">
        <v>1.0088239000000001</v>
      </c>
      <c r="H47" s="25">
        <v>5.1002006999999996E-4</v>
      </c>
      <c r="I47" s="26">
        <v>1.2619876999999999</v>
      </c>
      <c r="J47" s="27"/>
    </row>
    <row r="48" spans="1:10" x14ac:dyDescent="0.2">
      <c r="A48" s="23" t="s">
        <v>120</v>
      </c>
      <c r="B48" s="24">
        <v>0.89499086000000005</v>
      </c>
      <c r="C48" s="24">
        <v>0.84922310000000001</v>
      </c>
      <c r="D48" s="24">
        <v>0.84555849999999999</v>
      </c>
      <c r="E48" s="24">
        <v>1.1275647</v>
      </c>
      <c r="F48" s="24">
        <v>1.1081529999999999</v>
      </c>
      <c r="G48" s="24">
        <v>1.1634264000000001</v>
      </c>
      <c r="H48" s="25">
        <v>3.0021885000000001E-4</v>
      </c>
      <c r="I48" s="26">
        <v>1.3126996</v>
      </c>
      <c r="J48" s="27"/>
    </row>
    <row r="49" spans="1:10" x14ac:dyDescent="0.2">
      <c r="A49" s="23" t="s">
        <v>238</v>
      </c>
      <c r="B49" s="28">
        <v>0.36493935999999999</v>
      </c>
      <c r="C49" s="28">
        <v>0.33732225999999998</v>
      </c>
      <c r="D49" s="28">
        <v>0.33317374999999999</v>
      </c>
      <c r="E49" s="28">
        <v>0.54428010000000004</v>
      </c>
      <c r="F49" s="28">
        <v>0.45948749999999999</v>
      </c>
      <c r="G49" s="28">
        <v>0.35864773</v>
      </c>
      <c r="H49" s="25">
        <v>0.10410627</v>
      </c>
      <c r="I49" s="26">
        <v>1.2980037</v>
      </c>
      <c r="J49" s="27"/>
    </row>
    <row r="50" spans="1:10" x14ac:dyDescent="0.2">
      <c r="A50" s="23" t="s">
        <v>262</v>
      </c>
      <c r="B50" s="28">
        <v>0.2299437</v>
      </c>
      <c r="C50" s="28">
        <v>0.21469906999999999</v>
      </c>
      <c r="D50" s="28">
        <v>0.2102783</v>
      </c>
      <c r="E50" s="28">
        <v>0.3271191</v>
      </c>
      <c r="F50" s="28">
        <v>0.28393184999999999</v>
      </c>
      <c r="G50" s="28">
        <v>0.22707494</v>
      </c>
      <c r="H50" s="25">
        <v>9.7424869999999997E-2</v>
      </c>
      <c r="I50" s="26">
        <v>1.2665267</v>
      </c>
      <c r="J50" s="27"/>
    </row>
    <row r="51" spans="1:10" x14ac:dyDescent="0.2">
      <c r="A51" s="23" t="s">
        <v>278</v>
      </c>
      <c r="B51" s="28">
        <v>0.13541679000000001</v>
      </c>
      <c r="C51" s="28">
        <v>0.122050926</v>
      </c>
      <c r="D51" s="28">
        <v>0.11727617999999999</v>
      </c>
      <c r="E51" s="28">
        <v>0.15189467000000001</v>
      </c>
      <c r="F51" s="28">
        <v>0.15747625000000001</v>
      </c>
      <c r="G51" s="28">
        <v>0.12645841999999999</v>
      </c>
      <c r="H51" s="25">
        <v>0.13842853999999999</v>
      </c>
      <c r="I51" s="26">
        <v>1.1599181000000001</v>
      </c>
      <c r="J51" s="27"/>
    </row>
    <row r="52" spans="1:10" x14ac:dyDescent="0.2">
      <c r="A52" s="23" t="s">
        <v>126</v>
      </c>
      <c r="B52" s="24">
        <v>0.84222375999999999</v>
      </c>
      <c r="C52" s="24">
        <v>0.5336012</v>
      </c>
      <c r="D52" s="24">
        <v>0.73537830000000004</v>
      </c>
      <c r="E52" s="24">
        <v>0.79509806999999999</v>
      </c>
      <c r="F52" s="24">
        <v>0.82831776000000001</v>
      </c>
      <c r="G52" s="24">
        <v>0.70334004999999999</v>
      </c>
      <c r="H52" s="25">
        <v>0.47804249999999998</v>
      </c>
      <c r="I52" s="26">
        <v>1.1191182</v>
      </c>
      <c r="J52" s="27"/>
    </row>
    <row r="53" spans="1:10" x14ac:dyDescent="0.2">
      <c r="A53" s="23" t="s">
        <v>119</v>
      </c>
      <c r="B53" s="24">
        <v>0.75967320000000005</v>
      </c>
      <c r="C53" s="24">
        <v>0.81480509999999995</v>
      </c>
      <c r="D53" s="24">
        <v>0.77435620000000005</v>
      </c>
      <c r="E53" s="24">
        <v>0.84703207000000003</v>
      </c>
      <c r="F53" s="24">
        <v>0.65521459999999998</v>
      </c>
      <c r="G53" s="24">
        <v>0.71108450000000001</v>
      </c>
      <c r="H53" s="25">
        <v>0.45588234</v>
      </c>
      <c r="I53" s="26">
        <v>-1.0669371999999999</v>
      </c>
      <c r="J53" s="27"/>
    </row>
    <row r="54" spans="1:10" x14ac:dyDescent="0.2">
      <c r="A54" s="23" t="s">
        <v>260</v>
      </c>
      <c r="B54" s="28">
        <v>0.18117713999999999</v>
      </c>
      <c r="C54" s="28">
        <v>0.14524537000000001</v>
      </c>
      <c r="D54" s="28">
        <v>0.18852163999999999</v>
      </c>
      <c r="E54" s="28">
        <v>0.27192822</v>
      </c>
      <c r="F54" s="28">
        <v>0.29254922</v>
      </c>
      <c r="G54" s="28">
        <v>0.18844041</v>
      </c>
      <c r="H54" s="25">
        <v>8.054E-2</v>
      </c>
      <c r="I54" s="26">
        <v>1.4457287000000001</v>
      </c>
      <c r="J54" s="27"/>
    </row>
    <row r="55" spans="1:10" x14ac:dyDescent="0.2">
      <c r="A55" s="23" t="s">
        <v>206</v>
      </c>
      <c r="B55" s="28">
        <v>0.42656904000000001</v>
      </c>
      <c r="C55" s="28">
        <v>0.47435588000000001</v>
      </c>
      <c r="D55" s="28">
        <v>0.46575406000000003</v>
      </c>
      <c r="E55" s="28">
        <v>0.48327052999999998</v>
      </c>
      <c r="F55" s="28">
        <v>0.50822210000000001</v>
      </c>
      <c r="G55" s="28">
        <v>0.50245980000000001</v>
      </c>
      <c r="H55" s="25">
        <v>6.7730529999999997E-2</v>
      </c>
      <c r="I55" s="26">
        <v>1.0940361000000001</v>
      </c>
      <c r="J55" s="27"/>
    </row>
    <row r="56" spans="1:10" x14ac:dyDescent="0.2">
      <c r="A56" s="23" t="s">
        <v>256</v>
      </c>
      <c r="B56" s="28">
        <v>0.56954190000000005</v>
      </c>
      <c r="C56" s="28">
        <v>0.49761474</v>
      </c>
      <c r="D56" s="28">
        <v>0.36893474999999998</v>
      </c>
      <c r="E56" s="28">
        <v>0.60089879999999996</v>
      </c>
      <c r="F56" s="28">
        <v>0.82427360000000005</v>
      </c>
      <c r="G56" s="28">
        <v>0.43421692000000001</v>
      </c>
      <c r="H56" s="25">
        <v>0.34582487000000001</v>
      </c>
      <c r="I56" s="26">
        <v>1.2717556000000001</v>
      </c>
      <c r="J56" s="27"/>
    </row>
    <row r="57" spans="1:10" x14ac:dyDescent="0.2">
      <c r="A57" s="23" t="s">
        <v>241</v>
      </c>
      <c r="B57" s="28">
        <v>0.41724977000000002</v>
      </c>
      <c r="C57" s="28">
        <v>0.47054824000000001</v>
      </c>
      <c r="D57" s="28">
        <v>0.44060925000000001</v>
      </c>
      <c r="E57" s="28">
        <v>0.5317442</v>
      </c>
      <c r="F57" s="28">
        <v>0.56460129999999997</v>
      </c>
      <c r="G57" s="28">
        <v>0.50672320000000004</v>
      </c>
      <c r="H57" s="25">
        <v>1.5809363E-2</v>
      </c>
      <c r="I57" s="26">
        <v>1.2070369000000001</v>
      </c>
      <c r="J57" s="27"/>
    </row>
    <row r="58" spans="1:10" x14ac:dyDescent="0.2">
      <c r="A58" s="23" t="s">
        <v>272</v>
      </c>
      <c r="B58" s="28">
        <v>8.8142830000000005E-2</v>
      </c>
      <c r="C58" s="28">
        <v>0.106990926</v>
      </c>
      <c r="D58" s="28">
        <v>0.10138272</v>
      </c>
      <c r="E58" s="28">
        <v>0.15666575999999999</v>
      </c>
      <c r="F58" s="28">
        <v>0.18065596</v>
      </c>
      <c r="G58" s="28">
        <v>0.10887935</v>
      </c>
      <c r="H58" s="25">
        <v>7.3042289999999996E-2</v>
      </c>
      <c r="I58" s="26">
        <v>1.4771502999999999</v>
      </c>
      <c r="J58" s="27"/>
    </row>
    <row r="59" spans="1:10" x14ac:dyDescent="0.2">
      <c r="A59" s="23" t="s">
        <v>200</v>
      </c>
      <c r="B59" s="28">
        <v>0.10213772</v>
      </c>
      <c r="C59" s="28">
        <v>0.1411731</v>
      </c>
      <c r="D59" s="28">
        <v>0.115629606</v>
      </c>
      <c r="E59" s="28">
        <v>0.19498868</v>
      </c>
      <c r="F59" s="28">
        <v>0.22573934000000001</v>
      </c>
      <c r="G59" s="28">
        <v>0.11634865</v>
      </c>
      <c r="H59" s="25">
        <v>0.16731298</v>
      </c>
      <c r="I59" s="26">
        <v>1.4536401999999999</v>
      </c>
      <c r="J59" s="27"/>
    </row>
    <row r="60" spans="1:10" x14ac:dyDescent="0.2">
      <c r="A60" s="23" t="s">
        <v>251</v>
      </c>
      <c r="B60" s="28">
        <v>2.6528574999999999E-2</v>
      </c>
      <c r="C60" s="28">
        <v>4.6884370000000002E-2</v>
      </c>
      <c r="D60" s="28">
        <v>4.0842722999999997E-2</v>
      </c>
      <c r="E60" s="28">
        <v>4.394969E-2</v>
      </c>
      <c r="F60" s="28">
        <v>5.0169848000000003E-2</v>
      </c>
      <c r="G60" s="28">
        <v>5.2099090000000001E-2</v>
      </c>
      <c r="H60" s="25">
        <v>0.20347133000000001</v>
      </c>
      <c r="I60" s="26">
        <v>1.3125746</v>
      </c>
      <c r="J60" s="27"/>
    </row>
    <row r="61" spans="1:10" x14ac:dyDescent="0.2">
      <c r="A61" s="23" t="s">
        <v>232</v>
      </c>
      <c r="B61" s="28">
        <v>1.8887266999999999E-2</v>
      </c>
      <c r="C61" s="28">
        <v>3.4065440000000002E-2</v>
      </c>
      <c r="D61" s="28">
        <v>3.3499482999999997E-2</v>
      </c>
      <c r="E61" s="28">
        <v>7.0339219999999994E-2</v>
      </c>
      <c r="F61" s="28">
        <v>3.8791026999999999E-2</v>
      </c>
      <c r="G61" s="28">
        <v>3.5367120000000002E-2</v>
      </c>
      <c r="H61" s="25">
        <v>0.15979438000000001</v>
      </c>
      <c r="I61" s="26">
        <v>1.6481717</v>
      </c>
      <c r="J61" s="27"/>
    </row>
    <row r="62" spans="1:10" x14ac:dyDescent="0.2">
      <c r="A62" s="23" t="s">
        <v>212</v>
      </c>
      <c r="B62" s="28">
        <v>0.42821953000000001</v>
      </c>
      <c r="C62" s="28">
        <v>0.48729836999999998</v>
      </c>
      <c r="D62" s="28">
        <v>0.47300133</v>
      </c>
      <c r="E62" s="28">
        <v>0.4539764</v>
      </c>
      <c r="F62" s="28">
        <v>0.4890545</v>
      </c>
      <c r="G62" s="28">
        <v>0.53288495999999996</v>
      </c>
      <c r="H62" s="25">
        <v>0.37519056000000001</v>
      </c>
      <c r="I62" s="26">
        <v>1.0622663000000001</v>
      </c>
      <c r="J62" s="27"/>
    </row>
    <row r="63" spans="1:10" x14ac:dyDescent="0.2">
      <c r="A63" s="23" t="s">
        <v>183</v>
      </c>
      <c r="B63" s="28">
        <v>0.85553710000000005</v>
      </c>
      <c r="C63" s="28">
        <v>0.72718669999999996</v>
      </c>
      <c r="D63" s="28">
        <v>0.64063835000000002</v>
      </c>
      <c r="E63" s="28">
        <v>0.97045150000000002</v>
      </c>
      <c r="F63" s="28">
        <v>1.1059824</v>
      </c>
      <c r="G63" s="28">
        <v>0.75324559999999996</v>
      </c>
      <c r="H63" s="25">
        <v>0.16849051000000001</v>
      </c>
      <c r="I63" s="26">
        <v>1.2658638</v>
      </c>
      <c r="J63" s="27"/>
    </row>
    <row r="64" spans="1:10" x14ac:dyDescent="0.2">
      <c r="A64" s="23" t="s">
        <v>178</v>
      </c>
      <c r="B64" s="28">
        <v>1.9428540000000001</v>
      </c>
      <c r="C64" s="28">
        <v>2.0832335999999998</v>
      </c>
      <c r="D64" s="28">
        <v>2.0236800000000001</v>
      </c>
      <c r="E64" s="28">
        <v>2.366123</v>
      </c>
      <c r="F64" s="28">
        <v>2.7309226999999998</v>
      </c>
      <c r="G64" s="28">
        <v>2.2082980000000001</v>
      </c>
      <c r="H64" s="25">
        <v>4.8107320000000002E-2</v>
      </c>
      <c r="I64" s="26">
        <v>1.2032655000000001</v>
      </c>
      <c r="J64" s="27"/>
    </row>
    <row r="65" spans="1:10" x14ac:dyDescent="0.2">
      <c r="A65" s="23" t="s">
        <v>222</v>
      </c>
      <c r="B65" s="28">
        <v>0.62612310000000004</v>
      </c>
      <c r="C65" s="28">
        <v>0.6349148</v>
      </c>
      <c r="D65" s="28">
        <v>0.60053265</v>
      </c>
      <c r="E65" s="28">
        <v>0.71623033000000003</v>
      </c>
      <c r="F65" s="28">
        <v>0.78749780000000003</v>
      </c>
      <c r="G65" s="28">
        <v>0.67020583</v>
      </c>
      <c r="H65" s="25">
        <v>3.6835279999999998E-2</v>
      </c>
      <c r="I65" s="26">
        <v>1.1655551</v>
      </c>
      <c r="J65" s="27"/>
    </row>
    <row r="66" spans="1:10" x14ac:dyDescent="0.2">
      <c r="A66" s="23" t="s">
        <v>235</v>
      </c>
      <c r="B66" s="28">
        <v>7.1116254000000004E-2</v>
      </c>
      <c r="C66" s="28">
        <v>9.2109269999999993E-2</v>
      </c>
      <c r="D66" s="28">
        <v>4.3689918000000001E-2</v>
      </c>
      <c r="E66" s="28">
        <v>5.2827638000000003E-2</v>
      </c>
      <c r="F66" s="28">
        <v>5.6826856000000002E-2</v>
      </c>
      <c r="G66" s="28">
        <v>9.0125910000000004E-2</v>
      </c>
      <c r="H66" s="25">
        <v>0.94904699999999997</v>
      </c>
      <c r="I66" s="26">
        <v>-1.0188955</v>
      </c>
      <c r="J66" s="27"/>
    </row>
    <row r="67" spans="1:10" x14ac:dyDescent="0.2">
      <c r="A67" s="23" t="s">
        <v>195</v>
      </c>
      <c r="B67" s="28">
        <v>0.57382429999999995</v>
      </c>
      <c r="C67" s="28">
        <v>0.43994855999999999</v>
      </c>
      <c r="D67" s="28">
        <v>0.470246</v>
      </c>
      <c r="E67" s="28">
        <v>0.65979220000000005</v>
      </c>
      <c r="F67" s="28">
        <v>0.73088973999999995</v>
      </c>
      <c r="G67" s="28">
        <v>0.44282663</v>
      </c>
      <c r="H67" s="25">
        <v>0.31977951999999998</v>
      </c>
      <c r="I67" s="26">
        <v>1.2161736000000001</v>
      </c>
      <c r="J67" s="27"/>
    </row>
    <row r="68" spans="1:10" x14ac:dyDescent="0.2">
      <c r="A68" s="23" t="s">
        <v>189</v>
      </c>
      <c r="B68" s="28">
        <v>0.24235128</v>
      </c>
      <c r="C68" s="28">
        <v>0.26062635000000001</v>
      </c>
      <c r="D68" s="28">
        <v>0.26057016999999999</v>
      </c>
      <c r="E68" s="28">
        <v>0.57788664000000001</v>
      </c>
      <c r="F68" s="28">
        <v>0.61553279999999999</v>
      </c>
      <c r="G68" s="28">
        <v>0.29103547000000002</v>
      </c>
      <c r="H68" s="25">
        <v>6.3794515999999996E-2</v>
      </c>
      <c r="I68" s="26">
        <v>1.8459382</v>
      </c>
      <c r="J68" s="27"/>
    </row>
    <row r="69" spans="1:10" x14ac:dyDescent="0.2">
      <c r="A69" s="23" t="s">
        <v>201</v>
      </c>
      <c r="B69" s="28">
        <v>8.3551410000000007E-2</v>
      </c>
      <c r="C69" s="28">
        <v>0.19412264000000001</v>
      </c>
      <c r="D69" s="28">
        <v>0.13639261</v>
      </c>
      <c r="E69" s="28">
        <v>0.31213291999999998</v>
      </c>
      <c r="F69" s="28">
        <v>0.26838162999999998</v>
      </c>
      <c r="G69" s="28">
        <v>0.12604049000000001</v>
      </c>
      <c r="H69" s="25">
        <v>0.23403502000000001</v>
      </c>
      <c r="I69" s="26">
        <v>1.6836838999999999</v>
      </c>
      <c r="J69" s="27"/>
    </row>
    <row r="70" spans="1:10" x14ac:dyDescent="0.2">
      <c r="A70" s="23" t="s">
        <v>185</v>
      </c>
      <c r="B70" s="28">
        <v>0.76933664000000002</v>
      </c>
      <c r="C70" s="28">
        <v>0.32707672999999998</v>
      </c>
      <c r="D70" s="28">
        <v>0.70416254</v>
      </c>
      <c r="E70" s="28">
        <v>0.69839390000000001</v>
      </c>
      <c r="F70" s="28">
        <v>1.0951816999999999</v>
      </c>
      <c r="G70" s="28">
        <v>0.27427655000000001</v>
      </c>
      <c r="H70" s="25">
        <v>0.91406703</v>
      </c>
      <c r="I70" s="26">
        <v>1.0579019999999999</v>
      </c>
      <c r="J70" s="27"/>
    </row>
    <row r="71" spans="1:10" x14ac:dyDescent="0.2">
      <c r="A71" s="23" t="s">
        <v>192</v>
      </c>
      <c r="B71" s="28">
        <v>0.7522643</v>
      </c>
      <c r="C71" s="28">
        <v>0.57580010000000004</v>
      </c>
      <c r="D71" s="28">
        <v>0.52224110000000001</v>
      </c>
      <c r="E71" s="28">
        <v>0.76901629999999999</v>
      </c>
      <c r="F71" s="28">
        <v>0.85352839999999996</v>
      </c>
      <c r="G71" s="28">
        <v>0.58106369999999996</v>
      </c>
      <c r="H71" s="25">
        <v>0.33328456000000001</v>
      </c>
      <c r="I71" s="26">
        <v>1.1902037999999999</v>
      </c>
      <c r="J71" s="27"/>
    </row>
    <row r="72" spans="1:10" x14ac:dyDescent="0.2">
      <c r="A72" s="23" t="s">
        <v>202</v>
      </c>
      <c r="B72" s="28">
        <v>0.19426899</v>
      </c>
      <c r="C72" s="28">
        <v>0.20038987999999999</v>
      </c>
      <c r="D72" s="28">
        <v>0.24472679999999999</v>
      </c>
      <c r="E72" s="28">
        <v>0.34290822999999998</v>
      </c>
      <c r="F72" s="28">
        <v>0.36574600000000002</v>
      </c>
      <c r="G72" s="28">
        <v>0.27651793000000002</v>
      </c>
      <c r="H72" s="25">
        <v>1.7990969999999998E-2</v>
      </c>
      <c r="I72" s="26">
        <v>1.5382963000000001</v>
      </c>
      <c r="J72" s="27"/>
    </row>
    <row r="73" spans="1:10" x14ac:dyDescent="0.2">
      <c r="A73" s="23" t="s">
        <v>182</v>
      </c>
      <c r="B73" s="28">
        <v>0.88868990000000003</v>
      </c>
      <c r="C73" s="28">
        <v>0.90031459999999996</v>
      </c>
      <c r="D73" s="28">
        <v>0.90082185999999997</v>
      </c>
      <c r="E73" s="28">
        <v>0.92719304999999996</v>
      </c>
      <c r="F73" s="28">
        <v>1.2287664</v>
      </c>
      <c r="G73" s="28">
        <v>0.9711959</v>
      </c>
      <c r="H73" s="25">
        <v>0.17697825</v>
      </c>
      <c r="I73" s="26">
        <v>1.1535975000000001</v>
      </c>
      <c r="J73" s="27"/>
    </row>
    <row r="74" spans="1:10" x14ac:dyDescent="0.2">
      <c r="A74" s="23" t="s">
        <v>223</v>
      </c>
      <c r="B74" s="28">
        <v>0.69665379999999999</v>
      </c>
      <c r="C74" s="28">
        <v>0.71173626000000001</v>
      </c>
      <c r="D74" s="28">
        <v>0.66536949999999995</v>
      </c>
      <c r="E74" s="28">
        <v>0.75979673999999997</v>
      </c>
      <c r="F74" s="28">
        <v>0.84499420000000003</v>
      </c>
      <c r="G74" s="28">
        <v>0.70082279999999997</v>
      </c>
      <c r="H74" s="25">
        <v>0.14750706999999999</v>
      </c>
      <c r="I74" s="26">
        <v>1.1089709000000001</v>
      </c>
      <c r="J74" s="27"/>
    </row>
    <row r="75" spans="1:10" x14ac:dyDescent="0.2">
      <c r="A75" s="23" t="s">
        <v>197</v>
      </c>
      <c r="B75" s="28">
        <v>1.1535263</v>
      </c>
      <c r="C75" s="28">
        <v>1.3142096999999999</v>
      </c>
      <c r="D75" s="28">
        <v>1.1813157000000001</v>
      </c>
      <c r="E75" s="28">
        <v>1.5883282000000001</v>
      </c>
      <c r="F75" s="28">
        <v>1.8173826</v>
      </c>
      <c r="G75" s="28">
        <v>1.3546279999999999</v>
      </c>
      <c r="H75" s="25">
        <v>5.0249993999999999E-2</v>
      </c>
      <c r="I75" s="26">
        <v>1.2973272</v>
      </c>
      <c r="J75" s="27"/>
    </row>
    <row r="76" spans="1:10" x14ac:dyDescent="0.2">
      <c r="A76" s="23" t="s">
        <v>268</v>
      </c>
      <c r="B76" s="28">
        <v>3.7675630000000002E-2</v>
      </c>
      <c r="C76" s="28">
        <v>7.1239529999999995E-2</v>
      </c>
      <c r="D76" s="28">
        <v>1.6059777000000001E-2</v>
      </c>
      <c r="E76" s="28">
        <v>2.5412028999999999E-2</v>
      </c>
      <c r="F76" s="28">
        <v>7.230396E-2</v>
      </c>
      <c r="G76" s="28">
        <v>1.47692E-2</v>
      </c>
      <c r="H76" s="25">
        <v>0.82008535000000005</v>
      </c>
      <c r="I76" s="26">
        <v>-1.1667761999999999</v>
      </c>
      <c r="J76" s="27"/>
    </row>
    <row r="77" spans="1:10" x14ac:dyDescent="0.2">
      <c r="A77" s="23" t="s">
        <v>246</v>
      </c>
      <c r="B77" s="28">
        <v>7.1685940000000004E-2</v>
      </c>
      <c r="C77" s="28">
        <v>4.1590158000000002E-2</v>
      </c>
      <c r="D77" s="28">
        <v>8.3134470000000002E-2</v>
      </c>
      <c r="E77" s="28">
        <v>4.4914021999999998E-2</v>
      </c>
      <c r="F77" s="28">
        <v>3.3291663999999999E-2</v>
      </c>
      <c r="G77" s="28">
        <v>5.9670698000000001E-2</v>
      </c>
      <c r="H77" s="25">
        <v>0.27520987000000002</v>
      </c>
      <c r="I77" s="26">
        <v>-1.405753</v>
      </c>
      <c r="J77" s="27"/>
    </row>
    <row r="78" spans="1:10" x14ac:dyDescent="0.2">
      <c r="A78" s="23" t="s">
        <v>193</v>
      </c>
      <c r="B78" s="28">
        <v>0.48946524000000002</v>
      </c>
      <c r="C78" s="28">
        <v>0.38371545000000001</v>
      </c>
      <c r="D78" s="28">
        <v>0.38171935000000001</v>
      </c>
      <c r="E78" s="28">
        <v>0.21668519999999999</v>
      </c>
      <c r="F78" s="28">
        <v>0.22900957999999999</v>
      </c>
      <c r="G78" s="28">
        <v>0.39787080000000002</v>
      </c>
      <c r="H78" s="25">
        <v>0.1108367</v>
      </c>
      <c r="I78" s="26">
        <v>-1.5370339</v>
      </c>
      <c r="J78" s="27"/>
    </row>
    <row r="79" spans="1:10" x14ac:dyDescent="0.2">
      <c r="A79" s="23" t="s">
        <v>263</v>
      </c>
      <c r="B79" s="28">
        <v>5.5456753999999997E-2</v>
      </c>
      <c r="C79" s="28">
        <v>5.0829871999999998E-2</v>
      </c>
      <c r="D79" s="28">
        <v>4.7880354999999999E-2</v>
      </c>
      <c r="E79" s="28">
        <v>3.0040770000000001E-2</v>
      </c>
      <c r="F79" s="28">
        <v>3.0176387999999998E-2</v>
      </c>
      <c r="G79" s="28">
        <v>5.1490134999999999E-2</v>
      </c>
      <c r="H79" s="25">
        <v>0.12657301000000001</v>
      </c>
      <c r="I79" s="26">
        <v>-1.4246542</v>
      </c>
      <c r="J79" s="27"/>
    </row>
    <row r="80" spans="1:10" x14ac:dyDescent="0.2">
      <c r="A80" s="23" t="s">
        <v>280</v>
      </c>
      <c r="B80" s="28">
        <v>6.1283457999999999E-2</v>
      </c>
      <c r="C80" s="28">
        <v>5.1111480000000001E-2</v>
      </c>
      <c r="D80" s="28">
        <v>5.8514179999999999E-2</v>
      </c>
      <c r="E80" s="28">
        <v>3.2873883999999999E-2</v>
      </c>
      <c r="F80" s="28">
        <v>2.7437577000000001E-2</v>
      </c>
      <c r="G80" s="28">
        <v>5.6564509999999998E-2</v>
      </c>
      <c r="H80" s="25">
        <v>0.12991818999999999</v>
      </c>
      <c r="I80" s="26">
        <v>-1.5315365000000001</v>
      </c>
      <c r="J80" s="27"/>
    </row>
    <row r="81" spans="1:11" x14ac:dyDescent="0.2">
      <c r="A81" s="23" t="s">
        <v>76</v>
      </c>
      <c r="B81" s="24">
        <v>0.28843190000000002</v>
      </c>
      <c r="C81" s="24">
        <v>0.23674435999999999</v>
      </c>
      <c r="D81" s="24">
        <v>0.18201671999999999</v>
      </c>
      <c r="E81" s="24">
        <v>0.31563655000000002</v>
      </c>
      <c r="F81" s="24">
        <v>0.28265992000000001</v>
      </c>
      <c r="G81" s="24">
        <v>0.26200583999999999</v>
      </c>
      <c r="H81" s="25">
        <v>0.21720545999999999</v>
      </c>
      <c r="I81" s="26">
        <v>1.2343626000000001</v>
      </c>
      <c r="J81" s="27"/>
    </row>
    <row r="82" spans="1:11" x14ac:dyDescent="0.2">
      <c r="A82" s="23" t="s">
        <v>124</v>
      </c>
      <c r="B82" s="24">
        <v>0.25428444</v>
      </c>
      <c r="C82" s="24">
        <v>0.19188765999999999</v>
      </c>
      <c r="D82" s="24">
        <v>0.18138349000000001</v>
      </c>
      <c r="E82" s="24">
        <v>0.19604097000000001</v>
      </c>
      <c r="F82" s="24">
        <v>0.24474137000000001</v>
      </c>
      <c r="G82" s="24">
        <v>0.19542793999999999</v>
      </c>
      <c r="H82" s="25">
        <v>0.88804139999999998</v>
      </c>
      <c r="I82" s="26">
        <v>1.0194331000000001</v>
      </c>
      <c r="J82" s="27"/>
    </row>
    <row r="83" spans="1:11" x14ac:dyDescent="0.2">
      <c r="A83" s="23" t="s">
        <v>240</v>
      </c>
      <c r="B83" s="28">
        <v>0.23586960000000001</v>
      </c>
      <c r="C83" s="28">
        <v>0.17962521000000001</v>
      </c>
      <c r="D83" s="28">
        <v>0.16871912999999999</v>
      </c>
      <c r="E83" s="28">
        <v>0.17426363</v>
      </c>
      <c r="F83" s="28">
        <v>0.19153687</v>
      </c>
      <c r="G83" s="28">
        <v>0.1818719</v>
      </c>
      <c r="H83" s="25">
        <v>0.63565090000000002</v>
      </c>
      <c r="I83" s="26">
        <v>-1.0559894999999999</v>
      </c>
      <c r="J83" s="27"/>
    </row>
    <row r="84" spans="1:11" x14ac:dyDescent="0.2">
      <c r="A84" s="23" t="s">
        <v>230</v>
      </c>
      <c r="B84" s="28">
        <v>0.1734706</v>
      </c>
      <c r="C84" s="28">
        <v>0.15632066</v>
      </c>
      <c r="D84" s="28">
        <v>0.16860785</v>
      </c>
      <c r="E84" s="28">
        <v>0.10416264</v>
      </c>
      <c r="F84" s="28">
        <v>8.482054E-2</v>
      </c>
      <c r="G84" s="28">
        <v>0.16035303000000001</v>
      </c>
      <c r="H84" s="25">
        <v>0.10929522999999999</v>
      </c>
      <c r="I84" s="26">
        <v>-1.4777806</v>
      </c>
      <c r="J84" s="27"/>
    </row>
    <row r="85" spans="1:11" x14ac:dyDescent="0.2">
      <c r="A85" s="23" t="s">
        <v>276</v>
      </c>
      <c r="B85" s="28">
        <v>7.5644509999999998E-2</v>
      </c>
      <c r="C85" s="28">
        <v>6.8139166000000001E-2</v>
      </c>
      <c r="D85" s="28">
        <v>6.1097153000000001E-2</v>
      </c>
      <c r="E85" s="28">
        <v>5.9834066999999998E-2</v>
      </c>
      <c r="F85" s="28">
        <v>5.3996547999999998E-2</v>
      </c>
      <c r="G85" s="28">
        <v>6.0746950000000001E-2</v>
      </c>
      <c r="H85" s="25">
        <v>9.3497049999999998E-2</v>
      </c>
      <c r="I85" s="26">
        <v>-1.1707174</v>
      </c>
      <c r="J85" s="27"/>
    </row>
    <row r="86" spans="1:11" x14ac:dyDescent="0.2">
      <c r="A86" s="23" t="s">
        <v>70</v>
      </c>
      <c r="B86" s="24">
        <v>0.29807</v>
      </c>
      <c r="C86" s="24">
        <v>0.26303907999999998</v>
      </c>
      <c r="D86" s="24">
        <v>0.21209732000000001</v>
      </c>
      <c r="E86" s="24">
        <v>0.31269920000000001</v>
      </c>
      <c r="F86" s="24">
        <v>0.34479025000000002</v>
      </c>
      <c r="G86" s="24">
        <v>0.31419682999999998</v>
      </c>
      <c r="H86" s="25">
        <v>8.5434529999999995E-2</v>
      </c>
      <c r="I86" s="26">
        <v>1.2676613000000001</v>
      </c>
      <c r="J86" s="27"/>
    </row>
    <row r="87" spans="1:11" x14ac:dyDescent="0.2">
      <c r="A87" s="23" t="s">
        <v>252</v>
      </c>
      <c r="B87" s="28">
        <v>0.30528709999999998</v>
      </c>
      <c r="C87" s="28">
        <v>0.27092525000000001</v>
      </c>
      <c r="D87" s="28">
        <v>0.26717550000000001</v>
      </c>
      <c r="E87" s="28">
        <v>0.22552903999999999</v>
      </c>
      <c r="F87" s="28">
        <v>0.21412052000000001</v>
      </c>
      <c r="G87" s="28">
        <v>0.26634597999999998</v>
      </c>
      <c r="H87" s="25">
        <v>8.2458829999999997E-2</v>
      </c>
      <c r="I87" s="26">
        <v>-1.1977031</v>
      </c>
      <c r="J87" s="27"/>
    </row>
    <row r="88" spans="1:11" x14ac:dyDescent="0.2">
      <c r="A88" s="23" t="s">
        <v>68</v>
      </c>
      <c r="B88" s="24">
        <v>0.49741544999999998</v>
      </c>
      <c r="C88" s="24">
        <v>0.58315930000000005</v>
      </c>
      <c r="D88" s="24">
        <v>0.59239869999999994</v>
      </c>
      <c r="E88" s="24">
        <v>1.2495555</v>
      </c>
      <c r="F88" s="24">
        <v>0.75085639999999998</v>
      </c>
      <c r="G88" s="24">
        <v>0.91744420000000004</v>
      </c>
      <c r="H88" s="25">
        <v>2.7460129999999999E-2</v>
      </c>
      <c r="I88" s="26">
        <v>1.7110282000000001</v>
      </c>
      <c r="J88" s="27"/>
    </row>
    <row r="89" spans="1:11" x14ac:dyDescent="0.2">
      <c r="A89" s="23" t="s">
        <v>40</v>
      </c>
      <c r="B89" s="24">
        <v>0.33411550000000001</v>
      </c>
      <c r="C89" s="24">
        <v>0.29542889999999999</v>
      </c>
      <c r="D89" s="24">
        <v>0.28548265</v>
      </c>
      <c r="E89" s="24">
        <v>1.3066146000000001</v>
      </c>
      <c r="F89" s="24">
        <v>1.127046</v>
      </c>
      <c r="G89" s="24">
        <v>1.0178560999999999</v>
      </c>
      <c r="H89" s="25">
        <v>1.0761346999999999E-4</v>
      </c>
      <c r="I89" s="26">
        <v>3.7608160000000002</v>
      </c>
      <c r="J89" s="27"/>
    </row>
    <row r="90" spans="1:11" x14ac:dyDescent="0.2">
      <c r="A90" s="23" t="s">
        <v>205</v>
      </c>
      <c r="B90" s="28">
        <v>4.7377679999999998E-2</v>
      </c>
      <c r="C90" s="28">
        <v>3.9618067E-2</v>
      </c>
      <c r="D90" s="28">
        <v>4.3809418000000003E-2</v>
      </c>
      <c r="E90" s="28">
        <v>5.3477928000000001E-2</v>
      </c>
      <c r="F90" s="28">
        <v>6.6603670000000004E-2</v>
      </c>
      <c r="G90" s="28">
        <v>4.5690816000000002E-2</v>
      </c>
      <c r="H90" s="25">
        <v>0.13301289999999999</v>
      </c>
      <c r="I90" s="26">
        <v>1.2555163</v>
      </c>
      <c r="J90" s="27"/>
    </row>
    <row r="91" spans="1:11" x14ac:dyDescent="0.2">
      <c r="A91" s="23" t="s">
        <v>115</v>
      </c>
      <c r="B91" s="24">
        <v>0.1216207</v>
      </c>
      <c r="C91" s="24">
        <v>0.1181586</v>
      </c>
      <c r="D91" s="24">
        <v>0.12995633000000001</v>
      </c>
      <c r="E91" s="24">
        <v>0.40507485999999998</v>
      </c>
      <c r="F91" s="24">
        <v>0.33826187000000002</v>
      </c>
      <c r="G91" s="24">
        <v>1.0060171E-2</v>
      </c>
      <c r="H91" s="25">
        <v>0.93700147</v>
      </c>
      <c r="I91" s="26">
        <v>-1.106519</v>
      </c>
      <c r="J91" s="29"/>
      <c r="K91" s="29"/>
    </row>
    <row r="92" spans="1:11" x14ac:dyDescent="0.2">
      <c r="A92" s="23" t="s">
        <v>7</v>
      </c>
      <c r="B92" s="24">
        <v>5.0116342999999999</v>
      </c>
      <c r="C92" s="24">
        <v>3.6249275000000001</v>
      </c>
      <c r="D92" s="24">
        <v>3.0658867000000001</v>
      </c>
      <c r="E92" s="24">
        <v>13.428131</v>
      </c>
      <c r="F92" s="24">
        <v>10.084438</v>
      </c>
      <c r="G92" s="24">
        <v>9.4338099999999994</v>
      </c>
      <c r="H92" s="25">
        <v>4.4236932999999999E-3</v>
      </c>
      <c r="I92" s="26">
        <v>2.8412310000000001</v>
      </c>
      <c r="J92" s="27"/>
    </row>
    <row r="93" spans="1:11" x14ac:dyDescent="0.2">
      <c r="A93" s="23" t="s">
        <v>1</v>
      </c>
      <c r="B93" s="24">
        <v>43.298439999999999</v>
      </c>
      <c r="C93" s="24">
        <v>35.659289999999999</v>
      </c>
      <c r="D93" s="24">
        <v>33.448054999999997</v>
      </c>
      <c r="E93" s="24">
        <v>80.540374999999997</v>
      </c>
      <c r="F93" s="24">
        <v>62.064323000000002</v>
      </c>
      <c r="G93" s="24">
        <v>64.936165000000003</v>
      </c>
      <c r="H93" s="25">
        <v>5.3852589999999999E-3</v>
      </c>
      <c r="I93" s="26">
        <v>1.8454778000000001</v>
      </c>
      <c r="J93" s="27"/>
    </row>
    <row r="94" spans="1:11" x14ac:dyDescent="0.2">
      <c r="A94" s="23" t="s">
        <v>15</v>
      </c>
      <c r="B94" s="24">
        <v>1.0866334</v>
      </c>
      <c r="C94" s="24">
        <v>0.9600689</v>
      </c>
      <c r="D94" s="24">
        <v>0.94117236000000004</v>
      </c>
      <c r="E94" s="24">
        <v>4.3762464999999997</v>
      </c>
      <c r="F94" s="24">
        <v>2.5384742999999999</v>
      </c>
      <c r="G94" s="24">
        <v>1.7308022999999999</v>
      </c>
      <c r="H94" s="25">
        <v>2.2083131999999998E-2</v>
      </c>
      <c r="I94" s="26">
        <v>2.6953952000000001</v>
      </c>
      <c r="J94" s="27"/>
    </row>
    <row r="95" spans="1:11" x14ac:dyDescent="0.2">
      <c r="A95" s="23" t="s">
        <v>203</v>
      </c>
      <c r="B95" s="28">
        <v>3.7543416000000003E-2</v>
      </c>
      <c r="C95" s="28">
        <v>2.9047002999999998E-2</v>
      </c>
      <c r="D95" s="28">
        <v>3.9251245999999997E-2</v>
      </c>
      <c r="E95" s="28">
        <v>2.7260063000000001E-2</v>
      </c>
      <c r="F95" s="28">
        <v>3.2955956000000002E-2</v>
      </c>
      <c r="G95" s="28">
        <v>3.9950166000000002E-2</v>
      </c>
      <c r="H95" s="25">
        <v>0.705897</v>
      </c>
      <c r="I95" s="26">
        <v>-1.0604814</v>
      </c>
      <c r="J95" s="27"/>
    </row>
    <row r="96" spans="1:11" x14ac:dyDescent="0.2">
      <c r="A96" s="23" t="s">
        <v>174</v>
      </c>
      <c r="B96" s="28">
        <v>1.0856642999999999E-2</v>
      </c>
      <c r="C96" s="28">
        <v>0.79044974000000001</v>
      </c>
      <c r="D96" s="28">
        <v>0.83401424000000002</v>
      </c>
      <c r="E96" s="28">
        <v>0.86143219999999998</v>
      </c>
      <c r="F96" s="28">
        <v>0.92329824000000005</v>
      </c>
      <c r="G96" s="28">
        <v>0.80685750000000001</v>
      </c>
      <c r="H96" s="25">
        <v>0.35640833</v>
      </c>
      <c r="I96" s="26">
        <v>4.4758161999999997</v>
      </c>
      <c r="J96" s="27"/>
    </row>
    <row r="97" spans="1:10" x14ac:dyDescent="0.2">
      <c r="A97" s="23" t="s">
        <v>214</v>
      </c>
      <c r="B97" s="28">
        <v>5.7241194000000002E-2</v>
      </c>
      <c r="C97" s="28">
        <v>4.9550810000000001E-2</v>
      </c>
      <c r="D97" s="28">
        <v>3.2644689999999997E-2</v>
      </c>
      <c r="E97" s="28">
        <v>6.0953136999999998E-2</v>
      </c>
      <c r="F97" s="28">
        <v>6.4955405999999993E-2</v>
      </c>
      <c r="G97" s="28">
        <v>5.2625275999999999E-2</v>
      </c>
      <c r="H97" s="25">
        <v>0.20660400000000001</v>
      </c>
      <c r="I97" s="26">
        <v>1.3104222999999999</v>
      </c>
      <c r="J97" s="27"/>
    </row>
    <row r="98" spans="1:10" x14ac:dyDescent="0.2">
      <c r="A98" s="23" t="s">
        <v>191</v>
      </c>
      <c r="B98" s="28">
        <v>4.2735589999999997E-2</v>
      </c>
      <c r="C98" s="28">
        <v>2.4144112999999998E-2</v>
      </c>
      <c r="D98" s="28">
        <v>2.5046051999999999E-2</v>
      </c>
      <c r="E98" s="28">
        <v>5.9374105000000003E-2</v>
      </c>
      <c r="F98" s="28">
        <v>5.8564252999999997E-2</v>
      </c>
      <c r="G98" s="28">
        <v>2.5954629999999999E-2</v>
      </c>
      <c r="H98" s="25">
        <v>0.27512350000000002</v>
      </c>
      <c r="I98" s="26">
        <v>1.5171717</v>
      </c>
      <c r="J98" s="27"/>
    </row>
    <row r="99" spans="1:10" x14ac:dyDescent="0.2">
      <c r="A99" s="23" t="s">
        <v>16</v>
      </c>
      <c r="B99" s="24">
        <v>1.5158613000000001</v>
      </c>
      <c r="C99" s="24">
        <v>0.87760380000000004</v>
      </c>
      <c r="D99" s="24">
        <v>0.76790080000000005</v>
      </c>
      <c r="E99" s="24">
        <v>3.0547805000000001</v>
      </c>
      <c r="F99" s="24">
        <v>4.2366330000000003</v>
      </c>
      <c r="G99" s="24">
        <v>2.5156724000000001</v>
      </c>
      <c r="H99" s="25">
        <v>1.1010021E-2</v>
      </c>
      <c r="I99" s="26">
        <v>3.1705212999999999</v>
      </c>
      <c r="J99" s="27"/>
    </row>
    <row r="100" spans="1:10" x14ac:dyDescent="0.2">
      <c r="A100" s="23" t="s">
        <v>13</v>
      </c>
      <c r="B100" s="24">
        <v>3.0439357999999999</v>
      </c>
      <c r="C100" s="24">
        <v>3.1799550000000001</v>
      </c>
      <c r="D100" s="24">
        <v>3.0684657</v>
      </c>
      <c r="E100" s="24">
        <v>7.0330563000000001</v>
      </c>
      <c r="F100" s="24">
        <v>4.3435755</v>
      </c>
      <c r="G100" s="24">
        <v>5.5561767</v>
      </c>
      <c r="H100" s="25">
        <v>1.4183217999999999E-2</v>
      </c>
      <c r="I100" s="26">
        <v>1.7878453000000001</v>
      </c>
      <c r="J100" s="27"/>
    </row>
    <row r="101" spans="1:10" x14ac:dyDescent="0.2">
      <c r="A101" s="23" t="s">
        <v>3</v>
      </c>
      <c r="B101" s="24">
        <v>5.8705176999999997</v>
      </c>
      <c r="C101" s="24">
        <v>7.4781199999999997</v>
      </c>
      <c r="D101" s="24">
        <v>5.7568364000000001</v>
      </c>
      <c r="E101" s="24">
        <v>9.9982810000000004</v>
      </c>
      <c r="F101" s="24">
        <v>7.8191223000000001</v>
      </c>
      <c r="G101" s="24">
        <v>8.8048590000000004</v>
      </c>
      <c r="H101" s="25">
        <v>3.8617745000000002E-2</v>
      </c>
      <c r="I101" s="26">
        <v>1.3965323999999999</v>
      </c>
      <c r="J101" s="27"/>
    </row>
    <row r="102" spans="1:10" x14ac:dyDescent="0.2">
      <c r="A102" s="23" t="s">
        <v>270</v>
      </c>
      <c r="B102" s="28">
        <v>9.1872850000000006E-2</v>
      </c>
      <c r="C102" s="28">
        <v>7.9269245000000002E-2</v>
      </c>
      <c r="D102" s="28">
        <v>9.412421E-2</v>
      </c>
      <c r="E102" s="28">
        <v>0.12586863000000001</v>
      </c>
      <c r="F102" s="28">
        <v>0.1300801</v>
      </c>
      <c r="G102" s="28">
        <v>9.5606505999999994E-2</v>
      </c>
      <c r="H102" s="25">
        <v>6.8882799999999994E-2</v>
      </c>
      <c r="I102" s="26">
        <v>1.3168637999999999</v>
      </c>
      <c r="J102" s="27"/>
    </row>
    <row r="103" spans="1:10" x14ac:dyDescent="0.2">
      <c r="A103" s="23" t="s">
        <v>51</v>
      </c>
      <c r="B103" s="24">
        <v>0.93113625</v>
      </c>
      <c r="C103" s="24">
        <v>0.74724674000000002</v>
      </c>
      <c r="D103" s="24">
        <v>0.69746010000000003</v>
      </c>
      <c r="E103" s="24">
        <v>2.0673094000000001</v>
      </c>
      <c r="F103" s="24">
        <v>2.1018545999999998</v>
      </c>
      <c r="G103" s="24">
        <v>1.6688645</v>
      </c>
      <c r="H103" s="25">
        <v>1.4071865999999999E-3</v>
      </c>
      <c r="I103" s="26">
        <v>2.4630741999999999</v>
      </c>
      <c r="J103" s="27"/>
    </row>
    <row r="104" spans="1:10" x14ac:dyDescent="0.2">
      <c r="A104" s="23" t="s">
        <v>95</v>
      </c>
      <c r="B104" s="24">
        <v>0.19544317999999999</v>
      </c>
      <c r="C104" s="24">
        <v>0.15857077</v>
      </c>
      <c r="D104" s="24">
        <v>0.11257891</v>
      </c>
      <c r="E104" s="24">
        <v>0.39169753000000002</v>
      </c>
      <c r="F104" s="24">
        <v>0.39761055000000001</v>
      </c>
      <c r="G104" s="24">
        <v>0.33598348</v>
      </c>
      <c r="H104" s="25">
        <v>5.9907099999999998E-3</v>
      </c>
      <c r="I104" s="26">
        <v>2.4660883</v>
      </c>
      <c r="J104" s="27"/>
    </row>
    <row r="105" spans="1:10" x14ac:dyDescent="0.2">
      <c r="A105" s="23" t="s">
        <v>226</v>
      </c>
      <c r="B105" s="28">
        <v>4.7335293000000001E-2</v>
      </c>
      <c r="C105" s="28">
        <v>3.6291283000000001E-2</v>
      </c>
      <c r="D105" s="28">
        <v>3.9575979999999997E-2</v>
      </c>
      <c r="E105" s="28">
        <v>5.1816284999999997E-2</v>
      </c>
      <c r="F105" s="28">
        <v>5.6378829999999998E-2</v>
      </c>
      <c r="G105" s="28">
        <v>3.7652772000000001E-2</v>
      </c>
      <c r="H105" s="25">
        <v>0.33282188000000001</v>
      </c>
      <c r="I105" s="26">
        <v>1.1739603000000001</v>
      </c>
      <c r="J105" s="27"/>
    </row>
    <row r="106" spans="1:10" x14ac:dyDescent="0.2">
      <c r="A106" s="23" t="s">
        <v>210</v>
      </c>
      <c r="B106" s="28">
        <v>2.7880856999999998E-2</v>
      </c>
      <c r="C106" s="28">
        <v>1.2354713E-2</v>
      </c>
      <c r="D106" s="28">
        <v>1.1002481999999999E-2</v>
      </c>
      <c r="E106" s="28">
        <v>3.0986494999999999E-2</v>
      </c>
      <c r="F106" s="28">
        <v>3.5414939999999999E-2</v>
      </c>
      <c r="G106" s="28">
        <v>1.4265907E-2</v>
      </c>
      <c r="H106" s="25">
        <v>0.31030079999999999</v>
      </c>
      <c r="I106" s="26">
        <v>1.6045121</v>
      </c>
      <c r="J106" s="27"/>
    </row>
    <row r="107" spans="1:10" x14ac:dyDescent="0.2">
      <c r="A107" s="23" t="s">
        <v>237</v>
      </c>
      <c r="B107" s="28">
        <v>6.7809530000000007E-2</v>
      </c>
      <c r="C107" s="28">
        <v>6.4740560000000003E-2</v>
      </c>
      <c r="D107" s="28">
        <v>7.1631749999999994E-2</v>
      </c>
      <c r="E107" s="28">
        <v>7.8554089999999993E-2</v>
      </c>
      <c r="F107" s="28">
        <v>8.3961226E-2</v>
      </c>
      <c r="G107" s="28">
        <v>7.1564639999999999E-2</v>
      </c>
      <c r="H107" s="25">
        <v>6.8866709999999998E-2</v>
      </c>
      <c r="I107" s="26">
        <v>1.1449621000000001</v>
      </c>
      <c r="J107" s="27"/>
    </row>
    <row r="108" spans="1:10" x14ac:dyDescent="0.2">
      <c r="A108" s="23" t="s">
        <v>23</v>
      </c>
      <c r="B108" s="24">
        <v>0.62659925000000005</v>
      </c>
      <c r="C108" s="24">
        <v>0.38417025999999999</v>
      </c>
      <c r="D108" s="24">
        <v>0.35563531999999998</v>
      </c>
      <c r="E108" s="24">
        <v>1.5553687</v>
      </c>
      <c r="F108" s="24">
        <v>2.0083704</v>
      </c>
      <c r="G108" s="24">
        <v>1.1793385999999999</v>
      </c>
      <c r="H108" s="25">
        <v>5.9130084999999997E-3</v>
      </c>
      <c r="I108" s="26">
        <v>3.5042819999999999</v>
      </c>
      <c r="J108" s="27"/>
    </row>
    <row r="109" spans="1:10" x14ac:dyDescent="0.2">
      <c r="A109" s="23" t="s">
        <v>0</v>
      </c>
      <c r="B109" s="24">
        <v>46.592460000000003</v>
      </c>
      <c r="C109" s="24">
        <v>38.809745999999997</v>
      </c>
      <c r="D109" s="24">
        <v>37.165959999999998</v>
      </c>
      <c r="E109" s="24">
        <v>73.882900000000006</v>
      </c>
      <c r="F109" s="24">
        <v>52.513927000000002</v>
      </c>
      <c r="G109" s="24">
        <v>61.588279999999997</v>
      </c>
      <c r="H109" s="25">
        <v>2.47075E-2</v>
      </c>
      <c r="I109" s="26">
        <v>1.5262941000000001</v>
      </c>
      <c r="J109" s="27"/>
    </row>
    <row r="110" spans="1:10" x14ac:dyDescent="0.2">
      <c r="A110" s="23" t="s">
        <v>209</v>
      </c>
      <c r="B110" s="28">
        <v>8.5221259999999993E-2</v>
      </c>
      <c r="C110" s="28">
        <v>7.4451530000000002E-2</v>
      </c>
      <c r="D110" s="28">
        <v>8.7317935999999999E-2</v>
      </c>
      <c r="E110" s="28">
        <v>8.7003239999999996E-2</v>
      </c>
      <c r="F110" s="28">
        <v>9.3654760000000004E-2</v>
      </c>
      <c r="G110" s="28">
        <v>7.6962149999999993E-2</v>
      </c>
      <c r="H110" s="25">
        <v>0.61447810000000003</v>
      </c>
      <c r="I110" s="26">
        <v>1.0421714</v>
      </c>
      <c r="J110" s="27"/>
    </row>
    <row r="111" spans="1:10" x14ac:dyDescent="0.2">
      <c r="A111" s="23" t="s">
        <v>208</v>
      </c>
      <c r="B111" s="28">
        <v>0.21276574000000001</v>
      </c>
      <c r="C111" s="28">
        <v>0.21106512999999999</v>
      </c>
      <c r="D111" s="28">
        <v>0.22378202999999999</v>
      </c>
      <c r="E111" s="28">
        <v>0.23883115999999999</v>
      </c>
      <c r="F111" s="28">
        <v>0.25193968</v>
      </c>
      <c r="G111" s="28">
        <v>0.23311636999999999</v>
      </c>
      <c r="H111" s="25">
        <v>1.9320289000000001E-2</v>
      </c>
      <c r="I111" s="26">
        <v>1.1175637</v>
      </c>
      <c r="J111" s="27"/>
    </row>
    <row r="112" spans="1:10" x14ac:dyDescent="0.2">
      <c r="A112" s="23" t="s">
        <v>43</v>
      </c>
      <c r="B112" s="24">
        <v>1.0465266</v>
      </c>
      <c r="C112" s="24">
        <v>0.92702264000000001</v>
      </c>
      <c r="D112" s="24">
        <v>0.88152489999999994</v>
      </c>
      <c r="E112" s="24">
        <v>2.1879930000000001</v>
      </c>
      <c r="F112" s="24">
        <v>1.6586012999999999</v>
      </c>
      <c r="G112" s="24">
        <v>1.766092</v>
      </c>
      <c r="H112" s="25">
        <v>2.385692E-3</v>
      </c>
      <c r="I112" s="26">
        <v>1.9569302</v>
      </c>
      <c r="J112" s="27"/>
    </row>
    <row r="113" spans="1:10" x14ac:dyDescent="0.2">
      <c r="A113" s="23" t="s">
        <v>225</v>
      </c>
      <c r="B113" s="28">
        <v>4.5897633E-2</v>
      </c>
      <c r="C113" s="28">
        <v>4.0703595000000002E-2</v>
      </c>
      <c r="D113" s="28">
        <v>4.6713047000000001E-2</v>
      </c>
      <c r="E113" s="28">
        <v>3.8803440000000002E-2</v>
      </c>
      <c r="F113" s="28">
        <v>4.5472004000000003E-2</v>
      </c>
      <c r="G113" s="28">
        <v>4.1722387E-2</v>
      </c>
      <c r="H113" s="25">
        <v>0.41919362999999998</v>
      </c>
      <c r="I113" s="26">
        <v>-1.0583416999999999</v>
      </c>
      <c r="J113" s="27"/>
    </row>
    <row r="114" spans="1:10" x14ac:dyDescent="0.2">
      <c r="A114" s="23" t="s">
        <v>277</v>
      </c>
      <c r="B114" s="28">
        <v>3.3785965000000001E-2</v>
      </c>
      <c r="C114" s="28">
        <v>2.6458312000000001E-2</v>
      </c>
      <c r="D114" s="28">
        <v>3.1200789999999999E-2</v>
      </c>
      <c r="E114" s="28">
        <v>4.1561517999999999E-2</v>
      </c>
      <c r="F114" s="28">
        <v>4.4928335E-2</v>
      </c>
      <c r="G114" s="28">
        <v>3.0212994999999999E-2</v>
      </c>
      <c r="H114" s="25">
        <v>0.17146775</v>
      </c>
      <c r="I114" s="26">
        <v>1.2646796</v>
      </c>
      <c r="J114" s="27"/>
    </row>
    <row r="115" spans="1:10" x14ac:dyDescent="0.2">
      <c r="A115" s="23" t="s">
        <v>261</v>
      </c>
      <c r="B115" s="28">
        <v>2.3285795000000001E-2</v>
      </c>
      <c r="C115" s="28">
        <v>1.9558613999999998E-2</v>
      </c>
      <c r="D115" s="28">
        <v>1.7682368E-2</v>
      </c>
      <c r="E115" s="28">
        <v>2.7183657999999999E-2</v>
      </c>
      <c r="F115" s="28">
        <v>2.9902758000000002E-2</v>
      </c>
      <c r="G115" s="28">
        <v>2.103737E-2</v>
      </c>
      <c r="H115" s="25">
        <v>0.13053434999999999</v>
      </c>
      <c r="I115" s="26">
        <v>1.2853270999999999</v>
      </c>
      <c r="J115" s="27"/>
    </row>
    <row r="116" spans="1:10" x14ac:dyDescent="0.2">
      <c r="A116" s="23" t="s">
        <v>274</v>
      </c>
      <c r="B116" s="28">
        <v>6.0122070000000003E-3</v>
      </c>
      <c r="C116" s="28">
        <v>2.5535137999999999E-2</v>
      </c>
      <c r="D116" s="28">
        <v>1.3895347000000001E-2</v>
      </c>
      <c r="E116" s="28">
        <v>3.7627889999999997E-2</v>
      </c>
      <c r="F116" s="28">
        <v>4.053197E-2</v>
      </c>
      <c r="G116" s="28">
        <v>2.9005328E-2</v>
      </c>
      <c r="H116" s="25">
        <v>7.9118190000000005E-2</v>
      </c>
      <c r="I116" s="26">
        <v>2.7473540000000001</v>
      </c>
      <c r="J116" s="27"/>
    </row>
    <row r="117" spans="1:10" x14ac:dyDescent="0.2">
      <c r="A117" s="23" t="s">
        <v>275</v>
      </c>
      <c r="B117" s="28">
        <v>2.5361399999999999E-2</v>
      </c>
      <c r="C117" s="28">
        <v>1.9811599999999999E-2</v>
      </c>
      <c r="D117" s="28">
        <v>2.036224E-2</v>
      </c>
      <c r="E117" s="28">
        <v>3.585501E-2</v>
      </c>
      <c r="F117" s="28">
        <v>3.6851846000000001E-2</v>
      </c>
      <c r="G117" s="28">
        <v>2.1229034000000001E-2</v>
      </c>
      <c r="H117" s="25">
        <v>0.16099340000000001</v>
      </c>
      <c r="I117" s="26">
        <v>1.3996099</v>
      </c>
      <c r="J117" s="27"/>
    </row>
    <row r="118" spans="1:10" x14ac:dyDescent="0.2">
      <c r="A118" s="23" t="s">
        <v>110</v>
      </c>
      <c r="B118" s="24">
        <v>5.1501915000000002E-2</v>
      </c>
      <c r="C118" s="24">
        <v>5.6212525999999999E-2</v>
      </c>
      <c r="D118" s="24">
        <v>6.3636615999999993E-2</v>
      </c>
      <c r="E118" s="24">
        <v>0.2781054</v>
      </c>
      <c r="F118" s="24">
        <v>0.21205135</v>
      </c>
      <c r="G118" s="24">
        <v>0.21748738000000001</v>
      </c>
      <c r="H118" s="25">
        <v>1.8274371999999999E-4</v>
      </c>
      <c r="I118" s="26">
        <v>4.1137733000000001</v>
      </c>
      <c r="J118" s="27"/>
    </row>
    <row r="119" spans="1:10" x14ac:dyDescent="0.2">
      <c r="A119" s="23" t="s">
        <v>6</v>
      </c>
      <c r="B119" s="24">
        <v>3.8268901999999998</v>
      </c>
      <c r="C119" s="24">
        <v>3.0981576</v>
      </c>
      <c r="D119" s="24">
        <v>2.9346961999999999</v>
      </c>
      <c r="E119" s="24">
        <v>17.620360999999999</v>
      </c>
      <c r="F119" s="24">
        <v>11.3333645</v>
      </c>
      <c r="G119" s="24">
        <v>10.130137</v>
      </c>
      <c r="H119" s="25">
        <v>1.9427795999999999E-3</v>
      </c>
      <c r="I119" s="26">
        <v>3.8739924000000001</v>
      </c>
      <c r="J119" s="27"/>
    </row>
    <row r="120" spans="1:10" x14ac:dyDescent="0.2">
      <c r="A120" s="23" t="s">
        <v>12</v>
      </c>
      <c r="B120" s="24">
        <v>2.0205548000000002</v>
      </c>
      <c r="C120" s="24">
        <v>1.8832656999999999</v>
      </c>
      <c r="D120" s="24">
        <v>1.8416058</v>
      </c>
      <c r="E120" s="24">
        <v>6.19435</v>
      </c>
      <c r="F120" s="24">
        <v>4.3418416999999998</v>
      </c>
      <c r="G120" s="24">
        <v>4.5970620000000002</v>
      </c>
      <c r="H120" s="25">
        <v>1.0901134999999999E-3</v>
      </c>
      <c r="I120" s="26">
        <v>2.603297</v>
      </c>
      <c r="J120" s="27"/>
    </row>
    <row r="121" spans="1:10" x14ac:dyDescent="0.2">
      <c r="A121" s="23" t="s">
        <v>128</v>
      </c>
      <c r="B121" s="24">
        <v>0.17538553000000001</v>
      </c>
      <c r="C121" s="24">
        <v>0.24112275</v>
      </c>
      <c r="D121" s="24">
        <v>0.23446554</v>
      </c>
      <c r="E121" s="24">
        <v>0.35024929999999999</v>
      </c>
      <c r="F121" s="24">
        <v>0.33364100000000002</v>
      </c>
      <c r="G121" s="24">
        <v>0.32776716</v>
      </c>
      <c r="H121" s="25">
        <v>1.2204796E-2</v>
      </c>
      <c r="I121" s="26">
        <v>1.5690508999999999</v>
      </c>
      <c r="J121" s="27"/>
    </row>
    <row r="122" spans="1:10" x14ac:dyDescent="0.2">
      <c r="A122" s="23" t="s">
        <v>53</v>
      </c>
      <c r="B122" s="24">
        <v>0.42912346000000001</v>
      </c>
      <c r="C122" s="24">
        <v>0.47346117999999998</v>
      </c>
      <c r="D122" s="24">
        <v>0.48541695000000001</v>
      </c>
      <c r="E122" s="24">
        <v>1.4103485</v>
      </c>
      <c r="F122" s="24">
        <v>1.0026543000000001</v>
      </c>
      <c r="G122" s="24">
        <v>0.98104749999999996</v>
      </c>
      <c r="H122" s="25">
        <v>2.0337637999999999E-3</v>
      </c>
      <c r="I122" s="26">
        <v>2.4139526</v>
      </c>
      <c r="J122" s="27"/>
    </row>
    <row r="123" spans="1:10" x14ac:dyDescent="0.2">
      <c r="A123" s="23" t="s">
        <v>55</v>
      </c>
      <c r="B123" s="24">
        <v>0.64693929999999999</v>
      </c>
      <c r="C123" s="24">
        <v>0.88202740000000002</v>
      </c>
      <c r="D123" s="24">
        <v>0.8667397</v>
      </c>
      <c r="E123" s="24">
        <v>1.4714898999999999</v>
      </c>
      <c r="F123" s="24">
        <v>1.1279193999999999</v>
      </c>
      <c r="G123" s="24">
        <v>1.3032987</v>
      </c>
      <c r="H123" s="25">
        <v>1.7738573000000001E-2</v>
      </c>
      <c r="I123" s="26">
        <v>1.6353663000000001</v>
      </c>
      <c r="J123" s="27"/>
    </row>
    <row r="124" spans="1:10" x14ac:dyDescent="0.2">
      <c r="A124" s="23" t="s">
        <v>114</v>
      </c>
      <c r="B124" s="24">
        <v>0.22687839000000001</v>
      </c>
      <c r="C124" s="24">
        <v>0.18374204999999999</v>
      </c>
      <c r="D124" s="24">
        <v>8.8919529999999997E-2</v>
      </c>
      <c r="E124" s="24">
        <v>0.44454120000000003</v>
      </c>
      <c r="F124" s="24">
        <v>0.37489600000000001</v>
      </c>
      <c r="G124" s="24">
        <v>0.38836798</v>
      </c>
      <c r="H124" s="25">
        <v>2.9778674000000002E-2</v>
      </c>
      <c r="I124" s="26">
        <v>2.5943136</v>
      </c>
      <c r="J124" s="27"/>
    </row>
    <row r="125" spans="1:10" x14ac:dyDescent="0.2">
      <c r="A125" s="23" t="s">
        <v>14</v>
      </c>
      <c r="B125" s="24">
        <v>1.826333</v>
      </c>
      <c r="C125" s="24">
        <v>2.177181</v>
      </c>
      <c r="D125" s="24">
        <v>2.0990275999999999</v>
      </c>
      <c r="E125" s="24">
        <v>4.9380309999999996</v>
      </c>
      <c r="F125" s="24">
        <v>3.3372435999999999</v>
      </c>
      <c r="G125" s="24">
        <v>3.8230420000000001</v>
      </c>
      <c r="H125" s="25">
        <v>6.0183475999999996E-3</v>
      </c>
      <c r="I125" s="26">
        <v>1.9616404000000001</v>
      </c>
      <c r="J125" s="27"/>
    </row>
    <row r="126" spans="1:10" x14ac:dyDescent="0.2">
      <c r="A126" s="23" t="s">
        <v>47</v>
      </c>
      <c r="B126" s="24">
        <v>0.71747094</v>
      </c>
      <c r="C126" s="24">
        <v>0.82076660000000001</v>
      </c>
      <c r="D126" s="24">
        <v>0.81643549999999998</v>
      </c>
      <c r="E126" s="24">
        <v>2.0600765000000001</v>
      </c>
      <c r="F126" s="24">
        <v>1.1838689</v>
      </c>
      <c r="G126" s="24">
        <v>1.4018123</v>
      </c>
      <c r="H126" s="25">
        <v>1.8257888E-2</v>
      </c>
      <c r="I126" s="26">
        <v>1.9229898000000001</v>
      </c>
      <c r="J126" s="27"/>
    </row>
    <row r="127" spans="1:10" x14ac:dyDescent="0.2">
      <c r="A127" s="23" t="s">
        <v>31</v>
      </c>
      <c r="B127" s="24">
        <v>1.3272179</v>
      </c>
      <c r="C127" s="24">
        <v>0.98282605000000001</v>
      </c>
      <c r="D127" s="24">
        <v>0.96569039999999995</v>
      </c>
      <c r="E127" s="24">
        <v>1.9190389000000001</v>
      </c>
      <c r="F127" s="24">
        <v>1.8809791</v>
      </c>
      <c r="G127" s="24">
        <v>1.7035533</v>
      </c>
      <c r="H127" s="25">
        <v>8.5009070000000003E-3</v>
      </c>
      <c r="I127" s="26">
        <v>1.6963763000000001</v>
      </c>
      <c r="J127" s="27"/>
    </row>
    <row r="128" spans="1:10" x14ac:dyDescent="0.2">
      <c r="A128" s="23" t="s">
        <v>18</v>
      </c>
      <c r="B128" s="24">
        <v>3.1120002000000002</v>
      </c>
      <c r="C128" s="24">
        <v>3.1272357</v>
      </c>
      <c r="D128" s="24">
        <v>3.0336951999999999</v>
      </c>
      <c r="E128" s="24">
        <v>6.6961411999999996</v>
      </c>
      <c r="F128" s="24">
        <v>4.1829805000000002</v>
      </c>
      <c r="G128" s="24">
        <v>4.7051153000000001</v>
      </c>
      <c r="H128" s="25">
        <v>2.4458582E-2</v>
      </c>
      <c r="I128" s="26">
        <v>1.6465296</v>
      </c>
      <c r="J128" s="27"/>
    </row>
    <row r="129" spans="1:10" x14ac:dyDescent="0.2">
      <c r="A129" s="23" t="s">
        <v>29</v>
      </c>
      <c r="B129" s="24">
        <v>1.2365790999999999</v>
      </c>
      <c r="C129" s="24">
        <v>1.3146738</v>
      </c>
      <c r="D129" s="24">
        <v>0.99641829999999998</v>
      </c>
      <c r="E129" s="24">
        <v>2.6735036000000001</v>
      </c>
      <c r="F129" s="24">
        <v>2.1524589999999999</v>
      </c>
      <c r="G129" s="24">
        <v>2.1954050000000001</v>
      </c>
      <c r="H129" s="25">
        <v>3.2673747999999998E-3</v>
      </c>
      <c r="I129" s="26">
        <v>1.9831226</v>
      </c>
      <c r="J129" s="27"/>
    </row>
    <row r="130" spans="1:10" x14ac:dyDescent="0.2">
      <c r="A130" s="23" t="s">
        <v>35</v>
      </c>
      <c r="B130" s="24">
        <v>1.3328519000000001</v>
      </c>
      <c r="C130" s="24">
        <v>1.47177</v>
      </c>
      <c r="D130" s="24">
        <v>1.4270149999999999</v>
      </c>
      <c r="E130" s="24">
        <v>3.1546006000000002</v>
      </c>
      <c r="F130" s="24">
        <v>2.1873971999999999</v>
      </c>
      <c r="G130" s="24">
        <v>2.5302820000000001</v>
      </c>
      <c r="H130" s="25">
        <v>5.2331469999999996E-3</v>
      </c>
      <c r="I130" s="26">
        <v>1.8407587000000001</v>
      </c>
      <c r="J130" s="27"/>
    </row>
    <row r="131" spans="1:10" x14ac:dyDescent="0.2">
      <c r="A131" s="23" t="s">
        <v>86</v>
      </c>
      <c r="B131" s="24">
        <v>0.43148779999999998</v>
      </c>
      <c r="C131" s="24">
        <v>0.50920469999999995</v>
      </c>
      <c r="D131" s="24">
        <v>0.45007459999999999</v>
      </c>
      <c r="E131" s="24">
        <v>0.86045669999999996</v>
      </c>
      <c r="F131" s="24">
        <v>0.67295559999999999</v>
      </c>
      <c r="G131" s="24">
        <v>0.73666279999999995</v>
      </c>
      <c r="H131" s="25">
        <v>5.0511775000000002E-3</v>
      </c>
      <c r="I131" s="26">
        <v>1.6278444999999999</v>
      </c>
      <c r="J131" s="27"/>
    </row>
    <row r="132" spans="1:10" x14ac:dyDescent="0.2">
      <c r="A132" s="23" t="s">
        <v>153</v>
      </c>
      <c r="B132" s="24">
        <v>2.2413910000000001</v>
      </c>
      <c r="C132" s="24">
        <v>2.4757883999999999</v>
      </c>
      <c r="D132" s="24">
        <v>2.0914488000000002</v>
      </c>
      <c r="E132" s="24">
        <v>4.5065393</v>
      </c>
      <c r="F132" s="24">
        <v>3.9682856000000002</v>
      </c>
      <c r="G132" s="24">
        <v>4.1236296000000001</v>
      </c>
      <c r="H132" s="25">
        <v>5.6682979999999998E-4</v>
      </c>
      <c r="I132" s="26">
        <v>1.8521768000000001</v>
      </c>
      <c r="J132" s="27"/>
    </row>
    <row r="133" spans="1:10" x14ac:dyDescent="0.2">
      <c r="A133" s="23" t="s">
        <v>136</v>
      </c>
      <c r="B133" s="24">
        <v>0.13828492000000001</v>
      </c>
      <c r="C133" s="24">
        <v>9.3370969999999998E-2</v>
      </c>
      <c r="D133" s="24">
        <v>9.0263990000000002E-2</v>
      </c>
      <c r="E133" s="24">
        <v>0.17460308999999999</v>
      </c>
      <c r="F133" s="24">
        <v>0.16535875</v>
      </c>
      <c r="G133" s="24">
        <v>0.15166852</v>
      </c>
      <c r="H133" s="25">
        <v>3.6663040000000001E-2</v>
      </c>
      <c r="I133" s="26">
        <v>1.5546207000000001</v>
      </c>
      <c r="J133" s="27"/>
    </row>
    <row r="134" spans="1:10" x14ac:dyDescent="0.2">
      <c r="A134" s="23" t="s">
        <v>4</v>
      </c>
      <c r="B134" s="24">
        <v>18.813269999999999</v>
      </c>
      <c r="C134" s="24">
        <v>17.618217000000001</v>
      </c>
      <c r="D134" s="24">
        <v>15.71522</v>
      </c>
      <c r="E134" s="24">
        <v>35.464129999999997</v>
      </c>
      <c r="F134" s="24">
        <v>24.872118</v>
      </c>
      <c r="G134" s="24">
        <v>26.6082</v>
      </c>
      <c r="H134" s="25">
        <v>1.4219313000000001E-2</v>
      </c>
      <c r="I134" s="26">
        <v>1.6516713000000001</v>
      </c>
      <c r="J134" s="27"/>
    </row>
    <row r="135" spans="1:10" x14ac:dyDescent="0.2">
      <c r="A135" s="23" t="s">
        <v>137</v>
      </c>
      <c r="B135" s="24">
        <v>0.22929738</v>
      </c>
      <c r="C135" s="24">
        <v>0.21912122000000001</v>
      </c>
      <c r="D135" s="24">
        <v>0.20828150000000001</v>
      </c>
      <c r="E135" s="24">
        <v>0.27687200000000001</v>
      </c>
      <c r="F135" s="24">
        <v>0.30407304000000002</v>
      </c>
      <c r="G135" s="24">
        <v>0.28453687</v>
      </c>
      <c r="H135" s="25">
        <v>2.1657389999999999E-3</v>
      </c>
      <c r="I135" s="26">
        <v>1.317914</v>
      </c>
      <c r="J135" s="27"/>
    </row>
    <row r="136" spans="1:10" x14ac:dyDescent="0.2">
      <c r="A136" s="23" t="s">
        <v>5</v>
      </c>
      <c r="B136" s="24">
        <v>6.5743245999999997</v>
      </c>
      <c r="C136" s="24">
        <v>4.4766703000000003</v>
      </c>
      <c r="D136" s="24">
        <v>4.0714459999999999</v>
      </c>
      <c r="E136" s="24">
        <v>17.454930000000001</v>
      </c>
      <c r="F136" s="24">
        <v>20.90155</v>
      </c>
      <c r="G136" s="24">
        <v>12.579775</v>
      </c>
      <c r="H136" s="25">
        <v>4.3312769999999997E-3</v>
      </c>
      <c r="I136" s="26">
        <v>3.3708402999999998</v>
      </c>
      <c r="J136" s="27"/>
    </row>
    <row r="137" spans="1:10" x14ac:dyDescent="0.2">
      <c r="A137" s="23" t="s">
        <v>77</v>
      </c>
      <c r="B137" s="24">
        <v>0.28978688000000002</v>
      </c>
      <c r="C137" s="24">
        <v>0.35644587999999999</v>
      </c>
      <c r="D137" s="24">
        <v>0.38057247</v>
      </c>
      <c r="E137" s="24">
        <v>0.69287586000000001</v>
      </c>
      <c r="F137" s="24">
        <v>0.47453339999999999</v>
      </c>
      <c r="G137" s="24">
        <v>0.57197165000000005</v>
      </c>
      <c r="H137" s="25">
        <v>1.8829081000000001E-2</v>
      </c>
      <c r="I137" s="26">
        <v>1.6849836</v>
      </c>
      <c r="J137" s="27"/>
    </row>
    <row r="138" spans="1:10" x14ac:dyDescent="0.2">
      <c r="A138" s="23" t="s">
        <v>79</v>
      </c>
      <c r="B138" s="24">
        <v>0.58194860000000004</v>
      </c>
      <c r="C138" s="24">
        <v>0.59926690000000005</v>
      </c>
      <c r="D138" s="24">
        <v>0.55868779999999996</v>
      </c>
      <c r="E138" s="24">
        <v>1.3902916999999999</v>
      </c>
      <c r="F138" s="24">
        <v>0.97841423999999999</v>
      </c>
      <c r="G138" s="24">
        <v>1.0345542000000001</v>
      </c>
      <c r="H138" s="25">
        <v>4.01914E-3</v>
      </c>
      <c r="I138" s="26">
        <v>1.9330182</v>
      </c>
      <c r="J138" s="27"/>
    </row>
    <row r="139" spans="1:10" x14ac:dyDescent="0.2">
      <c r="A139" s="23" t="s">
        <v>94</v>
      </c>
      <c r="B139" s="24">
        <v>0.1216979</v>
      </c>
      <c r="C139" s="24">
        <v>0.1363598</v>
      </c>
      <c r="D139" s="24">
        <v>0.14539562</v>
      </c>
      <c r="E139" s="24">
        <v>0.3701914</v>
      </c>
      <c r="F139" s="24">
        <v>0.26078420000000002</v>
      </c>
      <c r="G139" s="24">
        <v>0.27033097</v>
      </c>
      <c r="H139" s="25">
        <v>2.9539649999999998E-3</v>
      </c>
      <c r="I139" s="26">
        <v>2.2115369999999999</v>
      </c>
      <c r="J139" s="27"/>
    </row>
    <row r="140" spans="1:10" x14ac:dyDescent="0.2">
      <c r="A140" s="23" t="s">
        <v>112</v>
      </c>
      <c r="B140" s="24">
        <v>0.16947899999999999</v>
      </c>
      <c r="C140" s="24">
        <v>0.18347939999999999</v>
      </c>
      <c r="D140" s="24">
        <v>0.16797264000000001</v>
      </c>
      <c r="E140" s="24">
        <v>0.38744689999999998</v>
      </c>
      <c r="F140" s="24">
        <v>0.38224607999999999</v>
      </c>
      <c r="G140" s="24">
        <v>0.30957013</v>
      </c>
      <c r="H140" s="25">
        <v>7.4477685999999998E-4</v>
      </c>
      <c r="I140" s="26">
        <v>2.0628017999999999</v>
      </c>
      <c r="J140" s="27"/>
    </row>
    <row r="141" spans="1:10" x14ac:dyDescent="0.2">
      <c r="A141" s="23" t="s">
        <v>152</v>
      </c>
      <c r="B141" s="24">
        <v>0.10684929</v>
      </c>
      <c r="C141" s="24">
        <v>0.106908634</v>
      </c>
      <c r="D141" s="24">
        <v>9.9540190000000001E-2</v>
      </c>
      <c r="E141" s="24">
        <v>0.12106611</v>
      </c>
      <c r="F141" s="24">
        <v>0.10108987</v>
      </c>
      <c r="G141" s="24">
        <v>0.122626886</v>
      </c>
      <c r="H141" s="25">
        <v>0.23778716999999999</v>
      </c>
      <c r="I141" s="26">
        <v>1.0969268999999999</v>
      </c>
      <c r="J141" s="27"/>
    </row>
    <row r="142" spans="1:10" x14ac:dyDescent="0.2">
      <c r="A142" s="23" t="s">
        <v>28</v>
      </c>
      <c r="B142" s="24">
        <v>1.0882537000000001</v>
      </c>
      <c r="C142" s="24">
        <v>1.1236463999999999</v>
      </c>
      <c r="D142" s="24">
        <v>1.0402544</v>
      </c>
      <c r="E142" s="24">
        <v>1.8512360000000001</v>
      </c>
      <c r="F142" s="24">
        <v>1.4004656</v>
      </c>
      <c r="G142" s="24">
        <v>1.621969</v>
      </c>
      <c r="H142" s="25">
        <v>8.8705120000000005E-3</v>
      </c>
      <c r="I142" s="26">
        <v>1.4896783</v>
      </c>
      <c r="J142" s="27"/>
    </row>
    <row r="143" spans="1:10" x14ac:dyDescent="0.2">
      <c r="A143" s="23" t="s">
        <v>20</v>
      </c>
      <c r="B143" s="24">
        <v>2.1797240000000002</v>
      </c>
      <c r="C143" s="24">
        <v>2.3610890000000002</v>
      </c>
      <c r="D143" s="24">
        <v>1.8877952</v>
      </c>
      <c r="E143" s="24">
        <v>3.8792559999999998</v>
      </c>
      <c r="F143" s="24">
        <v>2.417618</v>
      </c>
      <c r="G143" s="24">
        <v>2.9843354</v>
      </c>
      <c r="H143" s="25">
        <v>8.0602889999999996E-2</v>
      </c>
      <c r="I143" s="26">
        <v>1.4228911</v>
      </c>
      <c r="J143" s="27"/>
    </row>
    <row r="144" spans="1:10" x14ac:dyDescent="0.2">
      <c r="A144" s="23" t="s">
        <v>30</v>
      </c>
      <c r="B144" s="24">
        <v>0.49007845</v>
      </c>
      <c r="C144" s="24">
        <v>0.27284723999999999</v>
      </c>
      <c r="D144" s="24">
        <v>0.50662609999999997</v>
      </c>
      <c r="E144" s="24">
        <v>0.93496769999999996</v>
      </c>
      <c r="F144" s="24">
        <v>0.46375771999999998</v>
      </c>
      <c r="G144" s="24">
        <v>0.72206134</v>
      </c>
      <c r="H144" s="25">
        <v>0.14993804999999999</v>
      </c>
      <c r="I144" s="26">
        <v>1.6656983999999999</v>
      </c>
      <c r="J144" s="27"/>
    </row>
    <row r="145" spans="1:10" x14ac:dyDescent="0.2">
      <c r="A145" s="23" t="s">
        <v>8</v>
      </c>
      <c r="B145" s="24">
        <v>3.0914435</v>
      </c>
      <c r="C145" s="24">
        <v>1.8785012999999999</v>
      </c>
      <c r="D145" s="24">
        <v>1.7690901999999999</v>
      </c>
      <c r="E145" s="24">
        <v>5.3298287000000002</v>
      </c>
      <c r="F145" s="24">
        <v>5.0250162999999999</v>
      </c>
      <c r="G145" s="24">
        <v>5.1480059999999996</v>
      </c>
      <c r="H145" s="25">
        <v>8.2180759999999995E-3</v>
      </c>
      <c r="I145" s="26">
        <v>2.3764153000000001</v>
      </c>
      <c r="J145" s="27"/>
    </row>
    <row r="146" spans="1:10" x14ac:dyDescent="0.2">
      <c r="A146" s="23" t="s">
        <v>9</v>
      </c>
      <c r="B146" s="24">
        <v>4.3375386999999996</v>
      </c>
      <c r="C146" s="24">
        <v>2.9908250000000001</v>
      </c>
      <c r="D146" s="24">
        <v>2.5498835999999998</v>
      </c>
      <c r="E146" s="24">
        <v>11.236330000000001</v>
      </c>
      <c r="F146" s="24">
        <v>11.312363</v>
      </c>
      <c r="G146" s="24">
        <v>7.2610970000000004</v>
      </c>
      <c r="H146" s="25">
        <v>6.7102070000000002E-3</v>
      </c>
      <c r="I146" s="26">
        <v>3.0330187999999998</v>
      </c>
      <c r="J146" s="27"/>
    </row>
    <row r="147" spans="1:10" x14ac:dyDescent="0.2">
      <c r="A147" s="23" t="s">
        <v>58</v>
      </c>
      <c r="B147" s="24">
        <v>1.4999210999999999</v>
      </c>
      <c r="C147" s="24">
        <v>0.75622310000000004</v>
      </c>
      <c r="D147" s="24">
        <v>0.7819102</v>
      </c>
      <c r="E147" s="24">
        <v>3.0435213999999999</v>
      </c>
      <c r="F147" s="24">
        <v>3.6207652000000001</v>
      </c>
      <c r="G147" s="24">
        <v>2.2452762000000002</v>
      </c>
      <c r="H147" s="25">
        <v>1.3500194E-2</v>
      </c>
      <c r="I147" s="26">
        <v>3.0328932000000002</v>
      </c>
      <c r="J147" s="27"/>
    </row>
    <row r="148" spans="1:10" x14ac:dyDescent="0.2">
      <c r="A148" s="23" t="s">
        <v>146</v>
      </c>
      <c r="B148" s="24">
        <v>7.6397896000000007E-2</v>
      </c>
      <c r="C148" s="24">
        <v>8.3135514999999993E-2</v>
      </c>
      <c r="D148" s="24">
        <v>8.4829903999999998E-2</v>
      </c>
      <c r="E148" s="24">
        <v>0.16421846000000001</v>
      </c>
      <c r="F148" s="24">
        <v>0.13952486</v>
      </c>
      <c r="G148" s="24">
        <v>0.1468932</v>
      </c>
      <c r="H148" s="25">
        <v>4.5415148E-4</v>
      </c>
      <c r="I148" s="26">
        <v>1.8417025</v>
      </c>
      <c r="J148" s="27"/>
    </row>
    <row r="149" spans="1:10" x14ac:dyDescent="0.2">
      <c r="A149" s="23" t="s">
        <v>134</v>
      </c>
      <c r="B149" s="24">
        <v>0.14368288000000001</v>
      </c>
      <c r="C149" s="24">
        <v>0.12975188000000001</v>
      </c>
      <c r="D149" s="24">
        <v>0.12839934</v>
      </c>
      <c r="E149" s="24">
        <v>0.35237464000000002</v>
      </c>
      <c r="F149" s="24">
        <v>0.25375786</v>
      </c>
      <c r="G149" s="24">
        <v>0.26997167</v>
      </c>
      <c r="H149" s="25">
        <v>1.9666242999999998E-3</v>
      </c>
      <c r="I149" s="26">
        <v>2.1604966999999999</v>
      </c>
      <c r="J149" s="27"/>
    </row>
    <row r="150" spans="1:10" x14ac:dyDescent="0.2">
      <c r="A150" s="23" t="s">
        <v>57</v>
      </c>
      <c r="B150" s="24">
        <v>0.52957772999999997</v>
      </c>
      <c r="C150" s="24">
        <v>0.47207983999999997</v>
      </c>
      <c r="D150" s="24">
        <v>0.46709030000000001</v>
      </c>
      <c r="E150" s="24">
        <v>0.56230544999999998</v>
      </c>
      <c r="F150" s="24">
        <v>0.47054699999999999</v>
      </c>
      <c r="G150" s="24">
        <v>0.77247779999999999</v>
      </c>
      <c r="H150" s="25">
        <v>0.28263830000000001</v>
      </c>
      <c r="I150" s="26">
        <v>1.2051426000000001</v>
      </c>
      <c r="J150" s="27"/>
    </row>
    <row r="151" spans="1:10" x14ac:dyDescent="0.2">
      <c r="A151" s="23" t="s">
        <v>39</v>
      </c>
      <c r="B151" s="24">
        <v>0.95787929999999999</v>
      </c>
      <c r="C151" s="24">
        <v>1.0933660999999999</v>
      </c>
      <c r="D151" s="24">
        <v>1.0744566</v>
      </c>
      <c r="E151" s="24">
        <v>1.5599898999999999</v>
      </c>
      <c r="F151" s="24">
        <v>1.0801693000000001</v>
      </c>
      <c r="G151" s="24">
        <v>1.4210864000000001</v>
      </c>
      <c r="H151" s="25">
        <v>9.9556430000000001E-2</v>
      </c>
      <c r="I151" s="26">
        <v>1.2862427999999999</v>
      </c>
      <c r="J151" s="27"/>
    </row>
    <row r="152" spans="1:10" x14ac:dyDescent="0.2">
      <c r="A152" s="23" t="s">
        <v>73</v>
      </c>
      <c r="B152" s="24">
        <v>0.42124608000000002</v>
      </c>
      <c r="C152" s="24">
        <v>0.40926879999999999</v>
      </c>
      <c r="D152" s="24">
        <v>0.34273462999999998</v>
      </c>
      <c r="E152" s="24">
        <v>0.86572159999999998</v>
      </c>
      <c r="F152" s="24">
        <v>0.88995849999999999</v>
      </c>
      <c r="G152" s="24">
        <v>0.76933560000000001</v>
      </c>
      <c r="H152" s="25">
        <v>6.0821393999999996E-4</v>
      </c>
      <c r="I152" s="26">
        <v>2.1566868000000001</v>
      </c>
      <c r="J152" s="27"/>
    </row>
    <row r="153" spans="1:10" x14ac:dyDescent="0.2">
      <c r="A153" s="23" t="s">
        <v>63</v>
      </c>
      <c r="B153" s="24">
        <v>0.64912740000000002</v>
      </c>
      <c r="C153" s="24">
        <v>0.55065889999999995</v>
      </c>
      <c r="D153" s="24">
        <v>0.54392046000000005</v>
      </c>
      <c r="E153" s="24">
        <v>1.3161067</v>
      </c>
      <c r="F153" s="24">
        <v>1.2083297</v>
      </c>
      <c r="G153" s="24">
        <v>1.0933516000000001</v>
      </c>
      <c r="H153" s="25">
        <v>7.3315214999999999E-4</v>
      </c>
      <c r="I153" s="26">
        <v>2.0756915</v>
      </c>
      <c r="J153" s="27"/>
    </row>
    <row r="154" spans="1:10" x14ac:dyDescent="0.2">
      <c r="A154" s="23" t="s">
        <v>36</v>
      </c>
      <c r="B154" s="24">
        <v>0.81325643999999997</v>
      </c>
      <c r="C154" s="24">
        <v>0.49533709999999997</v>
      </c>
      <c r="D154" s="24">
        <v>0.36000209999999999</v>
      </c>
      <c r="E154" s="24">
        <v>1.7422675999999999</v>
      </c>
      <c r="F154" s="24">
        <v>1.9600546000000001</v>
      </c>
      <c r="G154" s="24">
        <v>1.2838065999999999</v>
      </c>
      <c r="H154" s="25">
        <v>1.3354042999999999E-2</v>
      </c>
      <c r="I154" s="26">
        <v>3.1151795</v>
      </c>
      <c r="J154" s="27"/>
    </row>
    <row r="155" spans="1:10" x14ac:dyDescent="0.2">
      <c r="A155" s="23" t="s">
        <v>22</v>
      </c>
      <c r="B155" s="24">
        <v>1.1839236</v>
      </c>
      <c r="C155" s="24">
        <v>0.66989666000000003</v>
      </c>
      <c r="D155" s="24">
        <v>0.60327005</v>
      </c>
      <c r="E155" s="24">
        <v>2.3985956000000002</v>
      </c>
      <c r="F155" s="24">
        <v>2.5221262000000002</v>
      </c>
      <c r="G155" s="24">
        <v>1.6973193</v>
      </c>
      <c r="H155" s="25">
        <v>1.3758115E-2</v>
      </c>
      <c r="I155" s="26">
        <v>2.7789538</v>
      </c>
      <c r="J155" s="27"/>
    </row>
    <row r="156" spans="1:10" x14ac:dyDescent="0.2">
      <c r="A156" s="23" t="s">
        <v>84</v>
      </c>
      <c r="B156" s="24">
        <v>0.20656264999999999</v>
      </c>
      <c r="C156" s="24">
        <v>0.194746</v>
      </c>
      <c r="D156" s="24">
        <v>0.22562984</v>
      </c>
      <c r="E156" s="24">
        <v>0.27724232999999998</v>
      </c>
      <c r="F156" s="24">
        <v>0.21139131</v>
      </c>
      <c r="G156" s="24">
        <v>0.27256133999999999</v>
      </c>
      <c r="H156" s="25">
        <v>0.12564528</v>
      </c>
      <c r="I156" s="26">
        <v>1.2073449000000001</v>
      </c>
      <c r="J156" s="27"/>
    </row>
    <row r="157" spans="1:10" x14ac:dyDescent="0.2">
      <c r="A157" s="23" t="s">
        <v>75</v>
      </c>
      <c r="B157" s="24">
        <v>0.44310129999999998</v>
      </c>
      <c r="C157" s="24">
        <v>0.56324816</v>
      </c>
      <c r="D157" s="24">
        <v>0.52759725000000002</v>
      </c>
      <c r="E157" s="24">
        <v>0.51651860000000005</v>
      </c>
      <c r="F157" s="24">
        <v>0.45010376000000002</v>
      </c>
      <c r="G157" s="24">
        <v>0.54496705999999995</v>
      </c>
      <c r="H157" s="25">
        <v>0.89513489999999996</v>
      </c>
      <c r="I157" s="26">
        <v>-1.0129286</v>
      </c>
      <c r="J157" s="27"/>
    </row>
    <row r="158" spans="1:10" x14ac:dyDescent="0.2">
      <c r="A158" s="23" t="s">
        <v>103</v>
      </c>
      <c r="B158" s="24">
        <v>0.65994744999999999</v>
      </c>
      <c r="C158" s="24">
        <v>0.82442400000000005</v>
      </c>
      <c r="D158" s="24">
        <v>0.72652360000000005</v>
      </c>
      <c r="E158" s="24">
        <v>0.86105069999999995</v>
      </c>
      <c r="F158" s="24">
        <v>0.83294429999999997</v>
      </c>
      <c r="G158" s="24">
        <v>0.88231079999999995</v>
      </c>
      <c r="H158" s="25">
        <v>7.7961929999999999E-2</v>
      </c>
      <c r="I158" s="26">
        <v>1.1698195</v>
      </c>
      <c r="J158" s="27"/>
    </row>
    <row r="159" spans="1:10" x14ac:dyDescent="0.2">
      <c r="A159" s="23" t="s">
        <v>140</v>
      </c>
      <c r="B159" s="24">
        <v>0.11291683499999999</v>
      </c>
      <c r="C159" s="24">
        <v>0.16239988999999999</v>
      </c>
      <c r="D159" s="24">
        <v>0.14506670999999999</v>
      </c>
      <c r="E159" s="24">
        <v>0.24404152000000001</v>
      </c>
      <c r="F159" s="24">
        <v>0.17633926999999999</v>
      </c>
      <c r="G159" s="24">
        <v>0.22536242000000001</v>
      </c>
      <c r="H159" s="25">
        <v>4.1189070000000001E-2</v>
      </c>
      <c r="I159" s="26">
        <v>1.5390781</v>
      </c>
      <c r="J159" s="27"/>
    </row>
    <row r="160" spans="1:10" x14ac:dyDescent="0.2">
      <c r="A160" s="23" t="s">
        <v>143</v>
      </c>
      <c r="B160" s="24">
        <v>8.9135980000000004E-2</v>
      </c>
      <c r="C160" s="24">
        <v>6.8869990000000006E-2</v>
      </c>
      <c r="D160" s="24">
        <v>6.3459769999999999E-2</v>
      </c>
      <c r="E160" s="24">
        <v>0.15873080000000001</v>
      </c>
      <c r="F160" s="24">
        <v>0.17379520000000001</v>
      </c>
      <c r="G160" s="24">
        <v>0.13324607999999999</v>
      </c>
      <c r="H160" s="25">
        <v>4.3569869999999997E-3</v>
      </c>
      <c r="I160" s="26">
        <v>2.1131191</v>
      </c>
      <c r="J160" s="27"/>
    </row>
    <row r="161" spans="1:10" x14ac:dyDescent="0.2">
      <c r="A161" s="23" t="s">
        <v>162</v>
      </c>
      <c r="B161" s="24">
        <v>0.15900890000000001</v>
      </c>
      <c r="C161" s="24">
        <v>0.19549021</v>
      </c>
      <c r="D161" s="24">
        <v>0.18047740000000001</v>
      </c>
      <c r="E161" s="24">
        <v>0.17890566999999999</v>
      </c>
      <c r="F161" s="24">
        <v>0.21870041000000001</v>
      </c>
      <c r="G161" s="24">
        <v>0.21087881999999999</v>
      </c>
      <c r="H161" s="25">
        <v>0.21008931</v>
      </c>
      <c r="I161" s="26">
        <v>1.1372234000000001</v>
      </c>
      <c r="J161" s="27"/>
    </row>
    <row r="162" spans="1:10" x14ac:dyDescent="0.2">
      <c r="A162" s="23" t="s">
        <v>271</v>
      </c>
      <c r="B162" s="28">
        <v>0.10650249000000001</v>
      </c>
      <c r="C162" s="28">
        <v>0.15409616000000001</v>
      </c>
      <c r="D162" s="28">
        <v>0.13865747</v>
      </c>
      <c r="E162" s="28">
        <v>0.13476525</v>
      </c>
      <c r="F162" s="28">
        <v>0.1606157</v>
      </c>
      <c r="G162" s="28">
        <v>0.18283577000000001</v>
      </c>
      <c r="H162" s="25">
        <v>0.26090335999999997</v>
      </c>
      <c r="I162" s="26">
        <v>1.2025712</v>
      </c>
      <c r="J162" s="27"/>
    </row>
    <row r="163" spans="1:10" x14ac:dyDescent="0.2">
      <c r="A163" s="23" t="s">
        <v>199</v>
      </c>
      <c r="B163" s="28">
        <v>0.49648708000000003</v>
      </c>
      <c r="C163" s="28">
        <v>0.64968806999999995</v>
      </c>
      <c r="D163" s="28">
        <v>0.54791456000000005</v>
      </c>
      <c r="E163" s="28">
        <v>0.66252023000000004</v>
      </c>
      <c r="F163" s="28">
        <v>0.79523889999999997</v>
      </c>
      <c r="G163" s="28">
        <v>0.75251900000000005</v>
      </c>
      <c r="H163" s="25">
        <v>4.7622573000000001E-2</v>
      </c>
      <c r="I163" s="26">
        <v>1.30907</v>
      </c>
      <c r="J163" s="27"/>
    </row>
    <row r="164" spans="1:10" x14ac:dyDescent="0.2">
      <c r="A164" s="23" t="s">
        <v>243</v>
      </c>
      <c r="B164" s="28">
        <v>0.12519582000000001</v>
      </c>
      <c r="C164" s="28">
        <v>0.19970329000000001</v>
      </c>
      <c r="D164" s="28">
        <v>0.17554048999999999</v>
      </c>
      <c r="E164" s="28">
        <v>0.16153395000000001</v>
      </c>
      <c r="F164" s="28">
        <v>0.19094826000000001</v>
      </c>
      <c r="G164" s="28">
        <v>0.24237338999999999</v>
      </c>
      <c r="H164" s="25">
        <v>0.38533887</v>
      </c>
      <c r="I164" s="26">
        <v>1.1942742</v>
      </c>
      <c r="J164" s="27"/>
    </row>
    <row r="165" spans="1:10" x14ac:dyDescent="0.2">
      <c r="A165" s="23" t="s">
        <v>46</v>
      </c>
      <c r="B165" s="24">
        <v>20.562832</v>
      </c>
      <c r="C165" s="24">
        <v>25.726963000000001</v>
      </c>
      <c r="D165" s="24">
        <v>27.710747000000001</v>
      </c>
      <c r="E165" s="24">
        <v>38.078484000000003</v>
      </c>
      <c r="F165" s="24">
        <v>36.680695</v>
      </c>
      <c r="G165" s="24">
        <v>38.680349999999997</v>
      </c>
      <c r="H165" s="25">
        <v>8.8015795000000001E-3</v>
      </c>
      <c r="I165" s="26">
        <v>1.5446472</v>
      </c>
      <c r="J165" s="27"/>
    </row>
    <row r="166" spans="1:10" x14ac:dyDescent="0.2">
      <c r="A166" s="23" t="s">
        <v>89</v>
      </c>
      <c r="B166" s="24">
        <v>6.2272679999999996</v>
      </c>
      <c r="C166" s="24">
        <v>5.6353635999999998</v>
      </c>
      <c r="D166" s="24">
        <v>5.7400555999999998</v>
      </c>
      <c r="E166" s="24">
        <v>13.425468</v>
      </c>
      <c r="F166" s="24">
        <v>24.822153</v>
      </c>
      <c r="G166" s="24">
        <v>13.097121</v>
      </c>
      <c r="H166" s="25">
        <v>8.3329990000000007E-3</v>
      </c>
      <c r="I166" s="26">
        <v>2.787852</v>
      </c>
      <c r="J166" s="27"/>
    </row>
    <row r="167" spans="1:10" x14ac:dyDescent="0.2">
      <c r="A167" s="23" t="s">
        <v>85</v>
      </c>
      <c r="B167" s="24">
        <v>20.753219999999999</v>
      </c>
      <c r="C167" s="24">
        <v>22.286878999999999</v>
      </c>
      <c r="D167" s="24">
        <v>24.290972</v>
      </c>
      <c r="E167" s="24">
        <v>37.839554</v>
      </c>
      <c r="F167" s="24">
        <v>21.027494000000001</v>
      </c>
      <c r="G167" s="24">
        <v>35.482750000000003</v>
      </c>
      <c r="H167" s="25">
        <v>0.18407182</v>
      </c>
      <c r="I167" s="26">
        <v>1.3595349999999999</v>
      </c>
      <c r="J167" s="27"/>
    </row>
    <row r="168" spans="1:10" x14ac:dyDescent="0.2">
      <c r="A168" s="23" t="s">
        <v>33</v>
      </c>
      <c r="B168" s="28">
        <v>1.4036261000000001</v>
      </c>
      <c r="C168" s="28">
        <v>1.7682297</v>
      </c>
      <c r="D168" s="28">
        <v>1.4756805</v>
      </c>
      <c r="E168" s="28">
        <v>1.4356002999999999</v>
      </c>
      <c r="F168" s="28">
        <v>1.5836314</v>
      </c>
      <c r="G168" s="28">
        <v>1.9562465</v>
      </c>
      <c r="H168" s="25">
        <v>0.60399026</v>
      </c>
      <c r="I168" s="26">
        <v>1.0668652999999999</v>
      </c>
      <c r="J168" s="27"/>
    </row>
    <row r="169" spans="1:10" x14ac:dyDescent="0.2">
      <c r="A169" s="23" t="s">
        <v>269</v>
      </c>
      <c r="B169" s="28">
        <v>0.10661942000000001</v>
      </c>
      <c r="C169" s="28">
        <v>0.17671408</v>
      </c>
      <c r="D169" s="28">
        <v>0.15188845000000001</v>
      </c>
      <c r="E169" s="28">
        <v>0.13564113</v>
      </c>
      <c r="F169" s="28">
        <v>0.16226210999999999</v>
      </c>
      <c r="G169" s="28">
        <v>0.19752127</v>
      </c>
      <c r="H169" s="25">
        <v>0.49294662</v>
      </c>
      <c r="I169" s="26">
        <v>1.1495557999999999</v>
      </c>
      <c r="J169" s="27"/>
    </row>
    <row r="170" spans="1:10" x14ac:dyDescent="0.2">
      <c r="A170" s="23" t="s">
        <v>194</v>
      </c>
      <c r="B170" s="28">
        <v>0.85662024999999997</v>
      </c>
      <c r="C170" s="28">
        <v>1.3062898999999999</v>
      </c>
      <c r="D170" s="28">
        <v>1.1532289</v>
      </c>
      <c r="E170" s="28">
        <v>1.2272533000000001</v>
      </c>
      <c r="F170" s="28">
        <v>1.4173732000000001</v>
      </c>
      <c r="G170" s="28">
        <v>1.5433979</v>
      </c>
      <c r="H170" s="25">
        <v>0.16041902999999999</v>
      </c>
      <c r="I170" s="26">
        <v>1.2765886</v>
      </c>
      <c r="J170" s="27"/>
    </row>
    <row r="171" spans="1:10" x14ac:dyDescent="0.2">
      <c r="A171" s="23" t="s">
        <v>17</v>
      </c>
      <c r="B171" s="24">
        <v>19.447324999999999</v>
      </c>
      <c r="C171" s="24">
        <v>24.817329999999998</v>
      </c>
      <c r="D171" s="24">
        <v>23.627813</v>
      </c>
      <c r="E171" s="24">
        <v>27.697963999999999</v>
      </c>
      <c r="F171" s="24">
        <v>31.738856999999999</v>
      </c>
      <c r="G171" s="24">
        <v>30.579644999999999</v>
      </c>
      <c r="H171" s="25">
        <v>2.8043275999999999E-2</v>
      </c>
      <c r="I171" s="26">
        <v>1.3308967</v>
      </c>
      <c r="J171" s="27"/>
    </row>
    <row r="172" spans="1:10" x14ac:dyDescent="0.2">
      <c r="A172" s="23" t="s">
        <v>180</v>
      </c>
      <c r="B172" s="28">
        <v>3.9012897</v>
      </c>
      <c r="C172" s="28">
        <v>3.9385302000000002</v>
      </c>
      <c r="D172" s="28">
        <v>3.2029502000000001</v>
      </c>
      <c r="E172" s="28">
        <v>4.2001429999999997</v>
      </c>
      <c r="F172" s="28">
        <v>4.7557907000000004</v>
      </c>
      <c r="G172" s="28">
        <v>4.3533660000000003</v>
      </c>
      <c r="H172" s="25">
        <v>6.8983205000000006E-2</v>
      </c>
      <c r="I172" s="26">
        <v>1.2089448</v>
      </c>
      <c r="J172" s="27"/>
    </row>
    <row r="173" spans="1:10" x14ac:dyDescent="0.2">
      <c r="A173" s="23" t="s">
        <v>244</v>
      </c>
      <c r="B173" s="28">
        <v>0.25920749999999998</v>
      </c>
      <c r="C173" s="28">
        <v>0.39857682999999999</v>
      </c>
      <c r="D173" s="28">
        <v>0.39616704000000003</v>
      </c>
      <c r="E173" s="28">
        <v>0.36100346</v>
      </c>
      <c r="F173" s="28">
        <v>0.39928462999999997</v>
      </c>
      <c r="G173" s="28">
        <v>0.45743519999999999</v>
      </c>
      <c r="H173" s="25">
        <v>0.37156423999999999</v>
      </c>
      <c r="I173" s="26">
        <v>1.1722722999999999</v>
      </c>
      <c r="J173" s="27"/>
    </row>
    <row r="174" spans="1:10" x14ac:dyDescent="0.2">
      <c r="A174" s="23" t="s">
        <v>218</v>
      </c>
      <c r="B174" s="28">
        <v>0.32014814000000003</v>
      </c>
      <c r="C174" s="28">
        <v>0.48549140000000002</v>
      </c>
      <c r="D174" s="28">
        <v>0.42120986999999999</v>
      </c>
      <c r="E174" s="28">
        <v>0.46793276</v>
      </c>
      <c r="F174" s="28">
        <v>0.55483959999999999</v>
      </c>
      <c r="G174" s="28">
        <v>0.57064380000000003</v>
      </c>
      <c r="H174" s="25">
        <v>0.117904276</v>
      </c>
      <c r="I174" s="26">
        <v>1.3128899000000001</v>
      </c>
      <c r="J174" s="27"/>
    </row>
    <row r="175" spans="1:10" x14ac:dyDescent="0.2">
      <c r="A175" s="23" t="s">
        <v>188</v>
      </c>
      <c r="B175" s="28">
        <v>0.68369895000000003</v>
      </c>
      <c r="C175" s="28">
        <v>0.86943789999999999</v>
      </c>
      <c r="D175" s="28">
        <v>0.75764109999999996</v>
      </c>
      <c r="E175" s="28">
        <v>0.82729226</v>
      </c>
      <c r="F175" s="28">
        <v>1.0090413</v>
      </c>
      <c r="G175" s="28">
        <v>0.99547289999999999</v>
      </c>
      <c r="H175" s="25">
        <v>9.7086660000000005E-2</v>
      </c>
      <c r="I175" s="26">
        <v>1.226526</v>
      </c>
      <c r="J175" s="27"/>
    </row>
    <row r="176" spans="1:10" x14ac:dyDescent="0.2">
      <c r="A176" s="23" t="s">
        <v>219</v>
      </c>
      <c r="B176" s="28">
        <v>0.15992219999999999</v>
      </c>
      <c r="C176" s="28">
        <v>0.22439025000000001</v>
      </c>
      <c r="D176" s="28">
        <v>0.24018544999999999</v>
      </c>
      <c r="E176" s="28">
        <v>0.26133572999999999</v>
      </c>
      <c r="F176" s="28">
        <v>0.22471859999999999</v>
      </c>
      <c r="G176" s="28">
        <v>0.28173617000000001</v>
      </c>
      <c r="H176" s="25">
        <v>0.20124951999999999</v>
      </c>
      <c r="I176" s="26">
        <v>1.2428163999999999</v>
      </c>
      <c r="J176" s="27"/>
    </row>
    <row r="177" spans="1:10" x14ac:dyDescent="0.2">
      <c r="A177" s="23" t="s">
        <v>228</v>
      </c>
      <c r="B177" s="28">
        <v>0.79587209999999997</v>
      </c>
      <c r="C177" s="28">
        <v>0.96742320000000004</v>
      </c>
      <c r="D177" s="28">
        <v>0.80842285999999997</v>
      </c>
      <c r="E177" s="28">
        <v>0.96824080000000001</v>
      </c>
      <c r="F177" s="28">
        <v>1.1058874000000001</v>
      </c>
      <c r="G177" s="28">
        <v>1.1266989000000001</v>
      </c>
      <c r="H177" s="25">
        <v>4.8720479999999997E-2</v>
      </c>
      <c r="I177" s="26">
        <v>1.2468128000000001</v>
      </c>
      <c r="J177" s="27"/>
    </row>
    <row r="178" spans="1:10" x14ac:dyDescent="0.2">
      <c r="A178" s="23" t="s">
        <v>198</v>
      </c>
      <c r="B178" s="28">
        <v>0.67316019999999999</v>
      </c>
      <c r="C178" s="28">
        <v>0.81098663999999998</v>
      </c>
      <c r="D178" s="28">
        <v>0.65256150000000002</v>
      </c>
      <c r="E178" s="28">
        <v>0.79303305999999996</v>
      </c>
      <c r="F178" s="28">
        <v>0.88765419999999995</v>
      </c>
      <c r="G178" s="28">
        <v>0.90977920000000001</v>
      </c>
      <c r="H178" s="25">
        <v>7.0816085000000001E-2</v>
      </c>
      <c r="I178" s="26">
        <v>1.2159224</v>
      </c>
      <c r="J178" s="27"/>
    </row>
    <row r="179" spans="1:10" x14ac:dyDescent="0.2">
      <c r="A179" s="23" t="s">
        <v>196</v>
      </c>
      <c r="B179" s="28">
        <v>0.59764490000000003</v>
      </c>
      <c r="C179" s="28">
        <v>0.91957175999999996</v>
      </c>
      <c r="D179" s="28">
        <v>0.84891660000000002</v>
      </c>
      <c r="E179" s="28">
        <v>0.93221279999999995</v>
      </c>
      <c r="F179" s="28">
        <v>1.144093</v>
      </c>
      <c r="G179" s="28">
        <v>1.0778284</v>
      </c>
      <c r="H179" s="25">
        <v>0.107980415</v>
      </c>
      <c r="I179" s="26">
        <v>1.3506537999999999</v>
      </c>
      <c r="J179" s="27"/>
    </row>
    <row r="180" spans="1:10" x14ac:dyDescent="0.2">
      <c r="A180" s="23" t="s">
        <v>255</v>
      </c>
      <c r="B180" s="28">
        <v>0.24634337000000001</v>
      </c>
      <c r="C180" s="28">
        <v>0.37596960000000001</v>
      </c>
      <c r="D180" s="28">
        <v>0.32910847999999998</v>
      </c>
      <c r="E180" s="28">
        <v>0.31376096999999997</v>
      </c>
      <c r="F180" s="28">
        <v>0.37975827000000001</v>
      </c>
      <c r="G180" s="28">
        <v>0.42730620000000002</v>
      </c>
      <c r="H180" s="25">
        <v>0.3286655</v>
      </c>
      <c r="I180" s="26">
        <v>1.1865085</v>
      </c>
      <c r="J180" s="27"/>
    </row>
    <row r="181" spans="1:10" x14ac:dyDescent="0.2">
      <c r="A181" s="23" t="s">
        <v>21</v>
      </c>
      <c r="B181" s="24">
        <v>6.8261333000000004</v>
      </c>
      <c r="C181" s="24">
        <v>9.4387880000000006</v>
      </c>
      <c r="D181" s="24">
        <v>9.3589760000000002</v>
      </c>
      <c r="E181" s="24">
        <v>11.593344999999999</v>
      </c>
      <c r="F181" s="24">
        <v>13.365397</v>
      </c>
      <c r="G181" s="24">
        <v>13.024151</v>
      </c>
      <c r="H181" s="25">
        <v>2.5042829999999999E-2</v>
      </c>
      <c r="I181" s="26">
        <v>1.4958</v>
      </c>
      <c r="J181" s="27"/>
    </row>
    <row r="182" spans="1:10" x14ac:dyDescent="0.2">
      <c r="A182" s="23" t="s">
        <v>61</v>
      </c>
      <c r="B182" s="24">
        <v>3.7450166</v>
      </c>
      <c r="C182" s="24">
        <v>3.6920652</v>
      </c>
      <c r="D182" s="24">
        <v>3.273631</v>
      </c>
      <c r="E182" s="24">
        <v>8.0411420000000007</v>
      </c>
      <c r="F182" s="24">
        <v>13.945219</v>
      </c>
      <c r="G182" s="24">
        <v>7.814451</v>
      </c>
      <c r="H182" s="25">
        <v>6.9272596999999997E-3</v>
      </c>
      <c r="I182" s="26">
        <v>2.6851150000000001</v>
      </c>
      <c r="J182" s="27"/>
    </row>
    <row r="183" spans="1:10" x14ac:dyDescent="0.2">
      <c r="A183" s="23" t="s">
        <v>102</v>
      </c>
      <c r="B183" s="24">
        <v>2.3390759999999999</v>
      </c>
      <c r="C183" s="24">
        <v>3.156549</v>
      </c>
      <c r="D183" s="24">
        <v>3.2557491999999999</v>
      </c>
      <c r="E183" s="24">
        <v>3.1343755999999998</v>
      </c>
      <c r="F183" s="24">
        <v>3.4288417999999998</v>
      </c>
      <c r="G183" s="24">
        <v>3.6012824000000001</v>
      </c>
      <c r="H183" s="25">
        <v>0.23276464999999999</v>
      </c>
      <c r="I183" s="26">
        <v>1.1720584999999999</v>
      </c>
      <c r="J183" s="27"/>
    </row>
    <row r="184" spans="1:10" x14ac:dyDescent="0.2">
      <c r="A184" s="23" t="s">
        <v>242</v>
      </c>
      <c r="B184" s="28">
        <v>5.9711500000000001E-2</v>
      </c>
      <c r="C184" s="28">
        <v>5.005093E-2</v>
      </c>
      <c r="D184" s="28">
        <v>6.2861554E-2</v>
      </c>
      <c r="E184" s="28">
        <v>5.6855638E-2</v>
      </c>
      <c r="F184" s="28">
        <v>5.5288453000000001E-2</v>
      </c>
      <c r="G184" s="28">
        <v>5.6996900000000003E-2</v>
      </c>
      <c r="H184" s="25">
        <v>0.83169119999999996</v>
      </c>
      <c r="I184" s="26">
        <v>-1.0159336000000001</v>
      </c>
      <c r="J184" s="27"/>
    </row>
    <row r="185" spans="1:10" x14ac:dyDescent="0.2">
      <c r="A185" s="23" t="s">
        <v>41</v>
      </c>
      <c r="B185" s="24">
        <v>2.3011460000000001</v>
      </c>
      <c r="C185" s="24">
        <v>3.3565092000000001</v>
      </c>
      <c r="D185" s="24">
        <v>3.2274642</v>
      </c>
      <c r="E185" s="24">
        <v>2.268421</v>
      </c>
      <c r="F185" s="24">
        <v>3.1174360000000001</v>
      </c>
      <c r="G185" s="24">
        <v>3.2309350000000001</v>
      </c>
      <c r="H185" s="25">
        <v>0.86826866999999996</v>
      </c>
      <c r="I185" s="26">
        <v>-1.0294724</v>
      </c>
      <c r="J185" s="27"/>
    </row>
    <row r="186" spans="1:10" x14ac:dyDescent="0.2">
      <c r="A186" s="23" t="s">
        <v>169</v>
      </c>
      <c r="B186" s="24">
        <v>2.0341923</v>
      </c>
      <c r="C186" s="24">
        <v>2.6315594</v>
      </c>
      <c r="D186" s="24">
        <v>2.66221</v>
      </c>
      <c r="E186" s="24">
        <v>2.3596970000000002</v>
      </c>
      <c r="F186" s="24">
        <v>2.5075305000000001</v>
      </c>
      <c r="G186" s="24">
        <v>2.6246692999999999</v>
      </c>
      <c r="H186" s="25">
        <v>0.99794179999999999</v>
      </c>
      <c r="I186" s="26">
        <v>1.0002409999999999</v>
      </c>
      <c r="J186" s="27"/>
    </row>
    <row r="187" spans="1:10" x14ac:dyDescent="0.2">
      <c r="A187" s="23" t="s">
        <v>138</v>
      </c>
      <c r="B187" s="24">
        <v>1.1475196000000001</v>
      </c>
      <c r="C187" s="24">
        <v>1.7561568999999999</v>
      </c>
      <c r="D187" s="24">
        <v>1.7075331</v>
      </c>
      <c r="E187" s="24">
        <v>1.7911391999999999</v>
      </c>
      <c r="F187" s="24">
        <v>2.5067284000000001</v>
      </c>
      <c r="G187" s="24">
        <v>1.3206769</v>
      </c>
      <c r="H187" s="25">
        <v>0.47529929999999998</v>
      </c>
      <c r="I187" s="26">
        <v>1.1988924999999999</v>
      </c>
      <c r="J187" s="27"/>
    </row>
    <row r="188" spans="1:10" x14ac:dyDescent="0.2">
      <c r="A188" s="23" t="s">
        <v>135</v>
      </c>
      <c r="B188" s="24">
        <v>0.26280095999999997</v>
      </c>
      <c r="C188" s="24">
        <v>0.49918627999999998</v>
      </c>
      <c r="D188" s="24">
        <v>0.5269817</v>
      </c>
      <c r="E188" s="24">
        <v>0.19395666</v>
      </c>
      <c r="F188" s="24">
        <v>0.36447984</v>
      </c>
      <c r="G188" s="24">
        <v>0.34484130000000002</v>
      </c>
      <c r="H188" s="25">
        <v>0.31263942</v>
      </c>
      <c r="I188" s="26">
        <v>-1.4154544</v>
      </c>
      <c r="J188" s="27"/>
    </row>
    <row r="189" spans="1:10" x14ac:dyDescent="0.2">
      <c r="A189" s="23" t="s">
        <v>101</v>
      </c>
      <c r="B189" s="24">
        <v>0.55747557000000003</v>
      </c>
      <c r="C189" s="24">
        <v>1.0004588000000001</v>
      </c>
      <c r="D189" s="24">
        <v>0.93275280000000005</v>
      </c>
      <c r="E189" s="24">
        <v>0.72567020000000004</v>
      </c>
      <c r="F189" s="24">
        <v>0.73301669999999997</v>
      </c>
      <c r="G189" s="24">
        <v>0.95200114999999996</v>
      </c>
      <c r="H189" s="25">
        <v>0.96710220000000002</v>
      </c>
      <c r="I189" s="26">
        <v>-1.0090212999999999</v>
      </c>
      <c r="J189" s="27"/>
    </row>
    <row r="190" spans="1:10" x14ac:dyDescent="0.2">
      <c r="A190" s="23" t="s">
        <v>81</v>
      </c>
      <c r="B190" s="24">
        <v>0.33545705999999997</v>
      </c>
      <c r="C190" s="24">
        <v>0.11317194999999999</v>
      </c>
      <c r="D190" s="24">
        <v>0.31998944000000001</v>
      </c>
      <c r="E190" s="24">
        <v>0.51171920000000004</v>
      </c>
      <c r="F190" s="24">
        <v>0.29251364000000002</v>
      </c>
      <c r="G190" s="24">
        <v>0.61339306999999998</v>
      </c>
      <c r="H190" s="25">
        <v>0.18272366000000001</v>
      </c>
      <c r="I190" s="26">
        <v>1.9624642000000001</v>
      </c>
      <c r="J190" s="27"/>
    </row>
    <row r="191" spans="1:10" x14ac:dyDescent="0.2">
      <c r="A191" s="23" t="s">
        <v>10</v>
      </c>
      <c r="B191" s="24">
        <v>15.706101</v>
      </c>
      <c r="C191" s="24">
        <v>17.241379999999999</v>
      </c>
      <c r="D191" s="24">
        <v>17.521840999999998</v>
      </c>
      <c r="E191" s="24">
        <v>18.675438</v>
      </c>
      <c r="F191" s="24">
        <v>28.124490000000002</v>
      </c>
      <c r="G191" s="24">
        <v>22.120819999999998</v>
      </c>
      <c r="H191" s="25">
        <v>7.3106329999999997E-2</v>
      </c>
      <c r="I191" s="26">
        <v>1.3478621</v>
      </c>
      <c r="J191" s="27"/>
    </row>
    <row r="192" spans="1:10" x14ac:dyDescent="0.2">
      <c r="A192" s="23" t="s">
        <v>106</v>
      </c>
      <c r="B192" s="24">
        <v>1.2548747</v>
      </c>
      <c r="C192" s="24">
        <v>1.964431</v>
      </c>
      <c r="D192" s="24">
        <v>1.8934215999999999</v>
      </c>
      <c r="E192" s="24">
        <v>1.376547</v>
      </c>
      <c r="F192" s="24">
        <v>1.8975514</v>
      </c>
      <c r="G192" s="24">
        <v>1.8385309000000001</v>
      </c>
      <c r="H192" s="25">
        <v>0.9596211</v>
      </c>
      <c r="I192" s="26">
        <v>1.0095403000000001</v>
      </c>
      <c r="J192" s="27"/>
    </row>
    <row r="193" spans="1:10" x14ac:dyDescent="0.2">
      <c r="A193" s="23" t="s">
        <v>64</v>
      </c>
      <c r="B193" s="24">
        <v>1.8820859000000001</v>
      </c>
      <c r="C193" s="24">
        <v>2.6515211999999999</v>
      </c>
      <c r="D193" s="24">
        <v>2.5687641999999999</v>
      </c>
      <c r="E193" s="24">
        <v>2.1787128</v>
      </c>
      <c r="F193" s="24">
        <v>2.9932973</v>
      </c>
      <c r="G193" s="24">
        <v>2.7761168000000001</v>
      </c>
      <c r="H193" s="25">
        <v>0.47296557</v>
      </c>
      <c r="I193" s="26">
        <v>1.1219570999999999</v>
      </c>
      <c r="J193" s="27"/>
    </row>
    <row r="194" spans="1:10" x14ac:dyDescent="0.2">
      <c r="A194" s="23" t="s">
        <v>37</v>
      </c>
      <c r="B194" s="24">
        <v>4.7308389999999996</v>
      </c>
      <c r="C194" s="24">
        <v>4.8376656000000002</v>
      </c>
      <c r="D194" s="24">
        <v>4.7195879999999999</v>
      </c>
      <c r="E194" s="24">
        <v>8.7492075000000007</v>
      </c>
      <c r="F194" s="24">
        <v>13.438663500000001</v>
      </c>
      <c r="G194" s="24">
        <v>8.089798</v>
      </c>
      <c r="H194" s="25">
        <v>1.0097837E-2</v>
      </c>
      <c r="I194" s="26">
        <v>2.0650384000000002</v>
      </c>
      <c r="J194" s="27"/>
    </row>
    <row r="195" spans="1:10" x14ac:dyDescent="0.2">
      <c r="A195" s="23" t="s">
        <v>45</v>
      </c>
      <c r="B195" s="24">
        <v>2.7839784999999999</v>
      </c>
      <c r="C195" s="24">
        <v>2.8411960000000001</v>
      </c>
      <c r="D195" s="24">
        <v>3.415292</v>
      </c>
      <c r="E195" s="24">
        <v>1.6871934</v>
      </c>
      <c r="F195" s="24">
        <v>4.1443159999999999</v>
      </c>
      <c r="G195" s="24">
        <v>3.7173972000000002</v>
      </c>
      <c r="H195" s="25">
        <v>0.96685100000000002</v>
      </c>
      <c r="I195" s="26">
        <v>-1.0129299</v>
      </c>
      <c r="J195" s="27"/>
    </row>
    <row r="196" spans="1:10" x14ac:dyDescent="0.2">
      <c r="A196" s="23" t="s">
        <v>150</v>
      </c>
      <c r="B196" s="24">
        <v>0.36805346999999999</v>
      </c>
      <c r="C196" s="24">
        <v>0.51882773999999998</v>
      </c>
      <c r="D196" s="24">
        <v>0.54026249999999998</v>
      </c>
      <c r="E196" s="24">
        <v>0.33480929999999998</v>
      </c>
      <c r="F196" s="24">
        <v>0.52705349999999995</v>
      </c>
      <c r="G196" s="24">
        <v>0.44399142000000003</v>
      </c>
      <c r="H196" s="25">
        <v>0.63676416999999996</v>
      </c>
      <c r="I196" s="26">
        <v>-1.0960677000000001</v>
      </c>
      <c r="J196" s="27"/>
    </row>
    <row r="197" spans="1:10" x14ac:dyDescent="0.2">
      <c r="A197" s="23" t="s">
        <v>67</v>
      </c>
      <c r="B197" s="24">
        <v>0.22053833</v>
      </c>
      <c r="C197" s="24">
        <v>0.23491545</v>
      </c>
      <c r="D197" s="24">
        <v>0.22868765999999999</v>
      </c>
      <c r="E197" s="24">
        <v>0.32877751999999999</v>
      </c>
      <c r="F197" s="24">
        <v>0.35431424</v>
      </c>
      <c r="G197" s="24">
        <v>0.33842248000000003</v>
      </c>
      <c r="H197" s="25">
        <v>1.4733494000000001E-4</v>
      </c>
      <c r="I197" s="26">
        <v>1.4929222</v>
      </c>
      <c r="J197" s="27"/>
    </row>
    <row r="198" spans="1:10" x14ac:dyDescent="0.2">
      <c r="A198" s="23" t="s">
        <v>224</v>
      </c>
      <c r="B198" s="28">
        <v>3.6501177000000003E-2</v>
      </c>
      <c r="C198" s="28">
        <v>3.9756850000000003E-2</v>
      </c>
      <c r="D198" s="28">
        <v>5.8711239999999998E-2</v>
      </c>
      <c r="E198" s="28">
        <v>5.1770064999999997E-2</v>
      </c>
      <c r="F198" s="28">
        <v>5.3382422999999998E-2</v>
      </c>
      <c r="G198" s="28">
        <v>5.6529446999999997E-2</v>
      </c>
      <c r="H198" s="25">
        <v>0.24525954</v>
      </c>
      <c r="I198" s="26">
        <v>1.2239693</v>
      </c>
      <c r="J198" s="27"/>
    </row>
    <row r="199" spans="1:10" x14ac:dyDescent="0.2">
      <c r="A199" s="23" t="s">
        <v>259</v>
      </c>
      <c r="B199" s="28">
        <v>1.8605156000000001E-2</v>
      </c>
      <c r="C199" s="28">
        <v>1.6212509999999999E-2</v>
      </c>
      <c r="D199" s="28">
        <v>2.0653345E-2</v>
      </c>
      <c r="E199" s="28">
        <v>3.2639812999999997E-2</v>
      </c>
      <c r="F199" s="28">
        <v>3.5363569999999997E-2</v>
      </c>
      <c r="G199" s="28">
        <v>1.7256615999999999E-2</v>
      </c>
      <c r="H199" s="25">
        <v>0.1782541</v>
      </c>
      <c r="I199" s="26">
        <v>1.4732003</v>
      </c>
      <c r="J199" s="27"/>
    </row>
    <row r="200" spans="1:10" x14ac:dyDescent="0.2">
      <c r="A200" s="23" t="s">
        <v>186</v>
      </c>
      <c r="B200" s="28">
        <v>0.27973231999999998</v>
      </c>
      <c r="C200" s="28">
        <v>0.26300639999999997</v>
      </c>
      <c r="D200" s="28">
        <v>0.29681439999999998</v>
      </c>
      <c r="E200" s="28">
        <v>0.32213002000000002</v>
      </c>
      <c r="F200" s="28">
        <v>0.34891729999999999</v>
      </c>
      <c r="G200" s="28">
        <v>0.26180986000000001</v>
      </c>
      <c r="H200" s="25">
        <v>0.34263452999999999</v>
      </c>
      <c r="I200" s="26">
        <v>1.1045411999999999</v>
      </c>
      <c r="J200" s="27"/>
    </row>
    <row r="201" spans="1:10" x14ac:dyDescent="0.2">
      <c r="A201" s="23" t="s">
        <v>231</v>
      </c>
      <c r="B201" s="28">
        <v>2.2072530999999999E-2</v>
      </c>
      <c r="C201" s="28">
        <v>5.0179068E-2</v>
      </c>
      <c r="D201" s="28">
        <v>4.9540002E-2</v>
      </c>
      <c r="E201" s="28">
        <v>7.4562439999999994E-2</v>
      </c>
      <c r="F201" s="28">
        <v>3.9996459999999998E-2</v>
      </c>
      <c r="G201" s="28">
        <v>5.7564410000000003E-2</v>
      </c>
      <c r="H201" s="25">
        <v>0.30859488000000002</v>
      </c>
      <c r="I201" s="26">
        <v>1.4625869</v>
      </c>
      <c r="J201" s="27"/>
    </row>
    <row r="202" spans="1:10" x14ac:dyDescent="0.2">
      <c r="A202" s="23" t="s">
        <v>204</v>
      </c>
      <c r="B202" s="28">
        <v>0.12553991</v>
      </c>
      <c r="C202" s="28">
        <v>0.10846399499999999</v>
      </c>
      <c r="D202" s="28">
        <v>0.13398767</v>
      </c>
      <c r="E202" s="28">
        <v>0.15254107</v>
      </c>
      <c r="F202" s="28">
        <v>0.16240655000000001</v>
      </c>
      <c r="G202" s="28">
        <v>0.106509954</v>
      </c>
      <c r="H202" s="25">
        <v>0.44560063</v>
      </c>
      <c r="I202" s="26">
        <v>1.1308788999999999</v>
      </c>
      <c r="J202" s="27"/>
    </row>
    <row r="203" spans="1:10" x14ac:dyDescent="0.2">
      <c r="A203" s="23" t="s">
        <v>249</v>
      </c>
      <c r="B203" s="28">
        <v>0.11052444</v>
      </c>
      <c r="C203" s="28">
        <v>6.80066E-2</v>
      </c>
      <c r="D203" s="28">
        <v>8.6853029999999998E-2</v>
      </c>
      <c r="E203" s="28">
        <v>0.18783796999999999</v>
      </c>
      <c r="F203" s="28">
        <v>0.21363557999999999</v>
      </c>
      <c r="G203" s="28">
        <v>7.4641349999999995E-2</v>
      </c>
      <c r="H203" s="25">
        <v>0.23076653</v>
      </c>
      <c r="I203" s="26">
        <v>1.66168</v>
      </c>
      <c r="J203" s="27"/>
    </row>
    <row r="204" spans="1:10" x14ac:dyDescent="0.2">
      <c r="A204" s="23" t="s">
        <v>211</v>
      </c>
      <c r="B204" s="28">
        <v>6.0718685000000001E-2</v>
      </c>
      <c r="C204" s="28">
        <v>4.7978130000000001E-2</v>
      </c>
      <c r="D204" s="28">
        <v>4.5156170000000002E-2</v>
      </c>
      <c r="E204" s="28">
        <v>0.110181004</v>
      </c>
      <c r="F204" s="28">
        <v>0.12355055</v>
      </c>
      <c r="G204" s="28">
        <v>4.8019632999999999E-2</v>
      </c>
      <c r="H204" s="25">
        <v>0.16102143999999999</v>
      </c>
      <c r="I204" s="26">
        <v>1.7064588000000001</v>
      </c>
      <c r="J204" s="27"/>
    </row>
    <row r="205" spans="1:10" x14ac:dyDescent="0.2">
      <c r="A205" s="23" t="s">
        <v>273</v>
      </c>
      <c r="B205" s="28">
        <v>0.21281189</v>
      </c>
      <c r="C205" s="28">
        <v>0.11960044</v>
      </c>
      <c r="D205" s="28">
        <v>2.167782E-3</v>
      </c>
      <c r="E205" s="28">
        <v>7.0470929999999999E-3</v>
      </c>
      <c r="F205" s="28">
        <v>0.36495962999999998</v>
      </c>
      <c r="G205" s="28">
        <v>0.11959221</v>
      </c>
      <c r="H205" s="25">
        <v>0.77354794999999998</v>
      </c>
      <c r="I205" s="26">
        <v>1.7731186999999999</v>
      </c>
      <c r="J205" s="27"/>
    </row>
    <row r="206" spans="1:10" x14ac:dyDescent="0.2">
      <c r="A206" s="23" t="s">
        <v>253</v>
      </c>
      <c r="B206" s="28">
        <v>0.17995918</v>
      </c>
      <c r="C206" s="28">
        <v>0.15083806</v>
      </c>
      <c r="D206" s="28">
        <v>0.21614586999999999</v>
      </c>
      <c r="E206" s="28">
        <v>0.18321519</v>
      </c>
      <c r="F206" s="28">
        <v>0.19430469</v>
      </c>
      <c r="G206" s="28">
        <v>0.1874247</v>
      </c>
      <c r="H206" s="25">
        <v>0.70472060000000003</v>
      </c>
      <c r="I206" s="26">
        <v>1.0437901999999999</v>
      </c>
      <c r="J206" s="27"/>
    </row>
    <row r="207" spans="1:10" x14ac:dyDescent="0.2">
      <c r="A207" s="23" t="s">
        <v>190</v>
      </c>
      <c r="B207" s="28">
        <v>0.25741832999999997</v>
      </c>
      <c r="C207" s="28">
        <v>0.18815660000000001</v>
      </c>
      <c r="D207" s="28">
        <v>0.18813521999999999</v>
      </c>
      <c r="E207" s="28">
        <v>0.41042889999999999</v>
      </c>
      <c r="F207" s="28">
        <v>0.59997796999999997</v>
      </c>
      <c r="G207" s="28">
        <v>0.13024324000000001</v>
      </c>
      <c r="H207" s="25">
        <v>0.42339643999999999</v>
      </c>
      <c r="I207" s="26">
        <v>1.5211304000000001</v>
      </c>
      <c r="J207" s="27"/>
    </row>
    <row r="208" spans="1:10" x14ac:dyDescent="0.2">
      <c r="A208" s="23" t="s">
        <v>220</v>
      </c>
      <c r="B208" s="28">
        <v>0.20630092999999999</v>
      </c>
      <c r="C208" s="28">
        <v>0.19530654</v>
      </c>
      <c r="D208" s="28">
        <v>0.19671081000000001</v>
      </c>
      <c r="E208" s="28">
        <v>0.21475954</v>
      </c>
      <c r="F208" s="28">
        <v>0.26561669999999998</v>
      </c>
      <c r="G208" s="28">
        <v>0.20995162000000001</v>
      </c>
      <c r="H208" s="25">
        <v>0.14786010999999999</v>
      </c>
      <c r="I208" s="26">
        <v>1.1475200999999999</v>
      </c>
      <c r="J208" s="27"/>
    </row>
    <row r="209" spans="1:10" x14ac:dyDescent="0.2">
      <c r="A209" s="23" t="s">
        <v>216</v>
      </c>
      <c r="B209" s="28">
        <v>0.15405685</v>
      </c>
      <c r="C209" s="28">
        <v>0.18086673</v>
      </c>
      <c r="D209" s="28">
        <v>0.18002866000000001</v>
      </c>
      <c r="E209" s="28">
        <v>9.4576135000000006E-2</v>
      </c>
      <c r="F209" s="28">
        <v>0.13061898999999999</v>
      </c>
      <c r="G209" s="28">
        <v>0.16995333000000001</v>
      </c>
      <c r="H209" s="25">
        <v>0.17725353999999999</v>
      </c>
      <c r="I209" s="26">
        <v>-1.3368660999999999</v>
      </c>
      <c r="J209" s="27"/>
    </row>
    <row r="210" spans="1:10" x14ac:dyDescent="0.2">
      <c r="A210" s="23" t="s">
        <v>221</v>
      </c>
      <c r="B210" s="28">
        <v>9.89699E-2</v>
      </c>
      <c r="C210" s="28">
        <v>0.10606156</v>
      </c>
      <c r="D210" s="28">
        <v>0.21426580000000001</v>
      </c>
      <c r="E210" s="28">
        <v>5.5798954999999997E-2</v>
      </c>
      <c r="F210" s="28">
        <v>6.6436394999999995E-2</v>
      </c>
      <c r="G210" s="28">
        <v>0.13856107000000001</v>
      </c>
      <c r="H210" s="25">
        <v>0.25656655</v>
      </c>
      <c r="I210" s="26">
        <v>-1.6359884</v>
      </c>
      <c r="J210" s="27"/>
    </row>
    <row r="211" spans="1:10" x14ac:dyDescent="0.2">
      <c r="A211" s="23" t="s">
        <v>227</v>
      </c>
      <c r="B211" s="28">
        <v>0.25223564999999998</v>
      </c>
      <c r="C211" s="28">
        <v>0.28141453999999999</v>
      </c>
      <c r="D211" s="28">
        <v>0.31630200000000003</v>
      </c>
      <c r="E211" s="28">
        <v>0.17682204000000001</v>
      </c>
      <c r="F211" s="28">
        <v>0.22616532</v>
      </c>
      <c r="G211" s="28">
        <v>0.29148944999999998</v>
      </c>
      <c r="H211" s="25">
        <v>0.23990464</v>
      </c>
      <c r="I211" s="26">
        <v>-1.2441990000000001</v>
      </c>
      <c r="J211" s="27"/>
    </row>
    <row r="212" spans="1:10" x14ac:dyDescent="0.2">
      <c r="A212" s="23" t="s">
        <v>175</v>
      </c>
      <c r="B212" s="28">
        <v>2.1948013</v>
      </c>
      <c r="C212" s="28">
        <v>2.4161321999999998</v>
      </c>
      <c r="D212" s="28">
        <v>2.5943170000000002</v>
      </c>
      <c r="E212" s="28">
        <v>1.9549278999999999</v>
      </c>
      <c r="F212" s="28">
        <v>2.4210786999999998</v>
      </c>
      <c r="G212" s="28">
        <v>2.3545615999999998</v>
      </c>
      <c r="H212" s="25">
        <v>0.44410171999999998</v>
      </c>
      <c r="I212" s="26">
        <v>-1.0727447999999999</v>
      </c>
      <c r="J212" s="27"/>
    </row>
    <row r="213" spans="1:10" x14ac:dyDescent="0.2">
      <c r="A213" s="23" t="s">
        <v>170</v>
      </c>
      <c r="B213" s="28">
        <v>4.7755685000000003</v>
      </c>
      <c r="C213" s="28">
        <v>3.9478409999999999</v>
      </c>
      <c r="D213" s="28">
        <v>3.6066666000000001</v>
      </c>
      <c r="E213" s="28">
        <v>5.7998304000000003</v>
      </c>
      <c r="F213" s="28">
        <v>6.6251144000000002</v>
      </c>
      <c r="G213" s="28">
        <v>3.306003</v>
      </c>
      <c r="H213" s="25">
        <v>0.41355488000000001</v>
      </c>
      <c r="I213" s="26">
        <v>1.2316115000000001</v>
      </c>
      <c r="J213" s="27"/>
    </row>
    <row r="214" spans="1:10" x14ac:dyDescent="0.2">
      <c r="A214" s="23" t="s">
        <v>184</v>
      </c>
      <c r="B214" s="28">
        <v>0.65555859999999999</v>
      </c>
      <c r="C214" s="28">
        <v>0.75328539999999999</v>
      </c>
      <c r="D214" s="28">
        <v>0.70321643</v>
      </c>
      <c r="E214" s="28">
        <v>0.75440662999999997</v>
      </c>
      <c r="F214" s="28">
        <v>0.92243810000000004</v>
      </c>
      <c r="G214" s="28">
        <v>0.80303066999999995</v>
      </c>
      <c r="H214" s="25">
        <v>9.1427919999999996E-2</v>
      </c>
      <c r="I214" s="26">
        <v>1.1718488</v>
      </c>
      <c r="J214" s="27"/>
    </row>
    <row r="215" spans="1:10" x14ac:dyDescent="0.2">
      <c r="A215" s="23" t="s">
        <v>176</v>
      </c>
      <c r="B215" s="28">
        <v>4.8063580000000004</v>
      </c>
      <c r="C215" s="28">
        <v>3.9734303999999998</v>
      </c>
      <c r="D215" s="28">
        <v>3.4835862999999998</v>
      </c>
      <c r="E215" s="28">
        <v>5.7714905999999999</v>
      </c>
      <c r="F215" s="28">
        <v>6.6553836000000004</v>
      </c>
      <c r="G215" s="28">
        <v>3.9202751999999998</v>
      </c>
      <c r="H215" s="25">
        <v>0.21231655999999999</v>
      </c>
      <c r="I215" s="26">
        <v>1.3129748999999999</v>
      </c>
      <c r="J215" s="27"/>
    </row>
    <row r="216" spans="1:10" x14ac:dyDescent="0.2">
      <c r="A216" s="23" t="s">
        <v>177</v>
      </c>
      <c r="B216" s="28">
        <v>0.91142005000000004</v>
      </c>
      <c r="C216" s="28">
        <v>0.66302055000000004</v>
      </c>
      <c r="D216" s="28">
        <v>0.63111203999999999</v>
      </c>
      <c r="E216" s="28">
        <v>1.7280883</v>
      </c>
      <c r="F216" s="28">
        <v>1.9792775</v>
      </c>
      <c r="G216" s="28">
        <v>0.69794529999999999</v>
      </c>
      <c r="H216" s="25">
        <v>0.15275786999999999</v>
      </c>
      <c r="I216" s="26">
        <v>1.8429519000000001</v>
      </c>
      <c r="J216" s="27"/>
    </row>
    <row r="217" spans="1:10" x14ac:dyDescent="0.2">
      <c r="A217" s="23" t="s">
        <v>215</v>
      </c>
      <c r="B217" s="28">
        <v>0.26576804999999998</v>
      </c>
      <c r="C217" s="28">
        <v>0.29263937000000001</v>
      </c>
      <c r="D217" s="28">
        <v>0.36510828000000001</v>
      </c>
      <c r="E217" s="28">
        <v>0.27311972000000001</v>
      </c>
      <c r="F217" s="28">
        <v>0.30174552999999998</v>
      </c>
      <c r="G217" s="28">
        <v>0.28567819999999999</v>
      </c>
      <c r="H217" s="25">
        <v>0.55976740000000003</v>
      </c>
      <c r="I217" s="26">
        <v>-1.0644585</v>
      </c>
      <c r="J217" s="27"/>
    </row>
    <row r="218" spans="1:10" x14ac:dyDescent="0.2">
      <c r="A218" s="23" t="s">
        <v>266</v>
      </c>
      <c r="B218" s="28">
        <v>4.5516632000000001E-2</v>
      </c>
      <c r="C218" s="28">
        <v>4.9489855999999999E-2</v>
      </c>
      <c r="D218" s="28">
        <v>5.2964075999999999E-2</v>
      </c>
      <c r="E218" s="28">
        <v>4.7471913999999997E-2</v>
      </c>
      <c r="F218" s="28">
        <v>6.0894259999999999E-2</v>
      </c>
      <c r="G218" s="28">
        <v>4.8680899999999999E-2</v>
      </c>
      <c r="H218" s="25">
        <v>0.57580810000000004</v>
      </c>
      <c r="I218" s="26">
        <v>1.0565774000000001</v>
      </c>
      <c r="J218" s="27"/>
    </row>
    <row r="219" spans="1:10" x14ac:dyDescent="0.2">
      <c r="A219" s="23" t="s">
        <v>234</v>
      </c>
      <c r="B219" s="28">
        <v>0.43025964</v>
      </c>
      <c r="C219" s="28">
        <v>0.32143529999999998</v>
      </c>
      <c r="D219" s="28">
        <v>0.40075484</v>
      </c>
      <c r="E219" s="28">
        <v>0.32400420000000002</v>
      </c>
      <c r="F219" s="28">
        <v>0.34746310000000002</v>
      </c>
      <c r="G219" s="28">
        <v>0.32321957000000001</v>
      </c>
      <c r="H219" s="25">
        <v>0.19782301999999999</v>
      </c>
      <c r="I219" s="26">
        <v>-1.150576</v>
      </c>
      <c r="J219" s="27"/>
    </row>
    <row r="220" spans="1:10" x14ac:dyDescent="0.2">
      <c r="A220" s="23" t="s">
        <v>281</v>
      </c>
      <c r="B220" s="28">
        <v>0.83845084999999997</v>
      </c>
      <c r="C220" s="28">
        <v>0.53501609999999999</v>
      </c>
      <c r="D220" s="28">
        <v>0.62220096999999996</v>
      </c>
      <c r="E220" s="28">
        <v>1.1264532</v>
      </c>
      <c r="F220" s="28">
        <v>1.1457899</v>
      </c>
      <c r="G220" s="28">
        <v>0.57384780000000002</v>
      </c>
      <c r="H220" s="25">
        <v>0.28409015999999998</v>
      </c>
      <c r="I220" s="26">
        <v>1.3844582999999999</v>
      </c>
      <c r="J220" s="27"/>
    </row>
    <row r="221" spans="1:10" x14ac:dyDescent="0.2">
      <c r="A221" s="23" t="s">
        <v>158</v>
      </c>
      <c r="B221" s="24">
        <v>1.3692576999999999</v>
      </c>
      <c r="C221" s="24">
        <v>0.93027126999999998</v>
      </c>
      <c r="D221" s="24">
        <v>0.91850739999999997</v>
      </c>
      <c r="E221" s="24">
        <v>2.7271415999999999</v>
      </c>
      <c r="F221" s="24">
        <v>3.2954995999999999</v>
      </c>
      <c r="G221" s="24">
        <v>2.1478195000000002</v>
      </c>
      <c r="H221" s="25">
        <v>6.5942196999999999E-3</v>
      </c>
      <c r="I221" s="26">
        <v>2.5457540000000001</v>
      </c>
      <c r="J221" s="27"/>
    </row>
    <row r="222" spans="1:10" x14ac:dyDescent="0.2">
      <c r="A222" s="23" t="s">
        <v>130</v>
      </c>
      <c r="B222" s="24">
        <v>0.46150081999999998</v>
      </c>
      <c r="C222" s="24">
        <v>0.29810667000000002</v>
      </c>
      <c r="D222" s="24">
        <v>0.38839414999999999</v>
      </c>
      <c r="E222" s="24">
        <v>0.51000909999999999</v>
      </c>
      <c r="F222" s="24">
        <v>0.50518876000000001</v>
      </c>
      <c r="G222" s="24">
        <v>0.50491565000000005</v>
      </c>
      <c r="H222" s="25">
        <v>7.9990119999999998E-2</v>
      </c>
      <c r="I222" s="26">
        <v>1.3452754</v>
      </c>
      <c r="J222" s="27"/>
    </row>
    <row r="223" spans="1:10" x14ac:dyDescent="0.2">
      <c r="A223" s="23" t="s">
        <v>132</v>
      </c>
      <c r="B223" s="24">
        <v>0.12863516999999999</v>
      </c>
      <c r="C223" s="24">
        <v>0.12425854</v>
      </c>
      <c r="D223" s="24">
        <v>0.11950307</v>
      </c>
      <c r="E223" s="24">
        <v>0.26234343999999998</v>
      </c>
      <c r="F223" s="24">
        <v>0.25153667000000002</v>
      </c>
      <c r="G223" s="24">
        <v>0.25731796000000001</v>
      </c>
      <c r="H223" s="25">
        <v>7.6252880000000002E-6</v>
      </c>
      <c r="I223" s="26">
        <v>2.0715346000000001</v>
      </c>
      <c r="J223" s="27"/>
    </row>
    <row r="224" spans="1:10" x14ac:dyDescent="0.2">
      <c r="A224" s="23" t="s">
        <v>181</v>
      </c>
      <c r="B224" s="28">
        <v>0.57909124999999995</v>
      </c>
      <c r="C224" s="28">
        <v>0.36541393</v>
      </c>
      <c r="D224" s="28">
        <v>0.38625166</v>
      </c>
      <c r="E224" s="28">
        <v>0.61528709999999998</v>
      </c>
      <c r="F224" s="28">
        <v>0.55439084999999999</v>
      </c>
      <c r="G224" s="28">
        <v>0.43356582999999999</v>
      </c>
      <c r="H224" s="25">
        <v>0.32998942999999997</v>
      </c>
      <c r="I224" s="26">
        <v>1.2185653000000001</v>
      </c>
      <c r="J224" s="27"/>
    </row>
    <row r="225" spans="1:10" x14ac:dyDescent="0.2">
      <c r="A225" s="23" t="s">
        <v>239</v>
      </c>
      <c r="B225" s="28">
        <v>4.9439499999999997E-2</v>
      </c>
      <c r="C225" s="28">
        <v>4.1222565000000003E-2</v>
      </c>
      <c r="D225" s="28">
        <v>5.2286707000000002E-2</v>
      </c>
      <c r="E225" s="28">
        <v>7.1169769999999993E-2</v>
      </c>
      <c r="F225" s="28">
        <v>8.0688745000000006E-2</v>
      </c>
      <c r="G225" s="28">
        <v>4.1049134000000001E-2</v>
      </c>
      <c r="H225" s="25">
        <v>0.29456198</v>
      </c>
      <c r="I225" s="26">
        <v>1.3029789000000001</v>
      </c>
      <c r="J225" s="27"/>
    </row>
    <row r="226" spans="1:10" x14ac:dyDescent="0.2">
      <c r="A226" s="23" t="s">
        <v>19</v>
      </c>
      <c r="B226" s="24">
        <v>8.6635019999999993E-2</v>
      </c>
      <c r="C226" s="24">
        <v>0.16368458999999999</v>
      </c>
      <c r="D226" s="24">
        <v>0.17951791</v>
      </c>
      <c r="E226" s="24">
        <v>0.18349760000000001</v>
      </c>
      <c r="F226" s="24">
        <v>0.21513978</v>
      </c>
      <c r="G226" s="24">
        <v>0.17695369999999999</v>
      </c>
      <c r="H226" s="25">
        <v>0.22829403000000001</v>
      </c>
      <c r="I226" s="26">
        <v>1.4000189000000001</v>
      </c>
      <c r="J226" s="27"/>
    </row>
    <row r="227" spans="1:10" x14ac:dyDescent="0.2">
      <c r="A227" s="23" t="s">
        <v>66</v>
      </c>
      <c r="B227" s="24">
        <v>3.1700447E-2</v>
      </c>
      <c r="C227" s="24">
        <v>3.1515830000000002E-2</v>
      </c>
      <c r="D227" s="24">
        <v>3.6469870000000001E-2</v>
      </c>
      <c r="E227" s="24">
        <v>4.6207959999999999E-2</v>
      </c>
      <c r="F227" s="24">
        <v>4.6868502999999999E-2</v>
      </c>
      <c r="G227" s="24">
        <v>4.7917340000000003E-2</v>
      </c>
      <c r="H227" s="25">
        <v>2.0373727000000002E-3</v>
      </c>
      <c r="I227" s="26">
        <v>1.4174924</v>
      </c>
      <c r="J227" s="27"/>
    </row>
    <row r="228" spans="1:10" x14ac:dyDescent="0.2">
      <c r="A228" s="23" t="s">
        <v>62</v>
      </c>
      <c r="B228" s="24">
        <v>5.9861917000000001E-2</v>
      </c>
      <c r="C228" s="24">
        <v>6.6981344999999998E-2</v>
      </c>
      <c r="D228" s="24">
        <v>8.0679680000000004E-2</v>
      </c>
      <c r="E228" s="24">
        <v>8.2210900000000003E-2</v>
      </c>
      <c r="F228" s="24">
        <v>7.9215289999999994E-2</v>
      </c>
      <c r="G228" s="24">
        <v>8.1368239999999994E-2</v>
      </c>
      <c r="H228" s="25">
        <v>0.13402749999999999</v>
      </c>
      <c r="I228" s="26">
        <v>1.1788038999999999</v>
      </c>
      <c r="J228" s="27"/>
    </row>
    <row r="229" spans="1:10" x14ac:dyDescent="0.2">
      <c r="A229" s="23" t="s">
        <v>90</v>
      </c>
      <c r="B229" s="24">
        <v>2.1637090000000001E-2</v>
      </c>
      <c r="C229" s="24">
        <v>1.4445639E-2</v>
      </c>
      <c r="D229" s="24">
        <v>1.4355150000000001E-2</v>
      </c>
      <c r="E229" s="24">
        <v>2.8575756000000001E-2</v>
      </c>
      <c r="F229" s="24">
        <v>9.1106239999999995E-3</v>
      </c>
      <c r="G229" s="24">
        <v>8.7715150000000006E-3</v>
      </c>
      <c r="H229" s="25">
        <v>0.61264633999999996</v>
      </c>
      <c r="I229" s="26">
        <v>-1.2524902</v>
      </c>
      <c r="J229" s="27"/>
    </row>
    <row r="230" spans="1:10" x14ac:dyDescent="0.2">
      <c r="A230" s="23" t="s">
        <v>2</v>
      </c>
      <c r="B230" s="24">
        <v>1.4776697999999999</v>
      </c>
      <c r="C230" s="24">
        <v>1.2882833</v>
      </c>
      <c r="D230" s="24">
        <v>1.4038098000000001</v>
      </c>
      <c r="E230" s="24">
        <v>2.3960821999999999</v>
      </c>
      <c r="F230" s="24">
        <v>1.9098158000000001</v>
      </c>
      <c r="G230" s="24">
        <v>1.8783871000000001</v>
      </c>
      <c r="H230" s="25">
        <v>1.1520486999999999E-2</v>
      </c>
      <c r="I230" s="26">
        <v>1.4761384</v>
      </c>
      <c r="J230" s="27"/>
    </row>
    <row r="231" spans="1:10" x14ac:dyDescent="0.2">
      <c r="A231" s="23" t="s">
        <v>65</v>
      </c>
      <c r="B231" s="24">
        <v>3.6404260000000001E-2</v>
      </c>
      <c r="C231" s="24">
        <v>3.8489219999999998E-2</v>
      </c>
      <c r="D231" s="24">
        <v>3.3314515000000003E-2</v>
      </c>
      <c r="E231" s="24">
        <v>4.7707982000000003E-2</v>
      </c>
      <c r="F231" s="24">
        <v>4.6084236000000001E-2</v>
      </c>
      <c r="G231" s="24">
        <v>4.9100459999999999E-2</v>
      </c>
      <c r="H231" s="25">
        <v>3.6685547999999999E-3</v>
      </c>
      <c r="I231" s="26">
        <v>1.322416</v>
      </c>
      <c r="J231" s="27"/>
    </row>
    <row r="232" spans="1:10" x14ac:dyDescent="0.2">
      <c r="A232" s="23" t="s">
        <v>229</v>
      </c>
      <c r="B232" s="28">
        <v>0.23042117000000001</v>
      </c>
      <c r="C232" s="28">
        <v>0.28944993000000002</v>
      </c>
      <c r="D232" s="28">
        <v>0.31386802000000003</v>
      </c>
      <c r="E232" s="28">
        <v>0.27281623999999999</v>
      </c>
      <c r="F232" s="28">
        <v>0.35048783</v>
      </c>
      <c r="G232" s="28">
        <v>0.25477743000000003</v>
      </c>
      <c r="H232" s="25">
        <v>0.72517670000000001</v>
      </c>
      <c r="I232" s="26">
        <v>1.0518498000000001</v>
      </c>
      <c r="J232" s="27"/>
    </row>
    <row r="233" spans="1:10" x14ac:dyDescent="0.2">
      <c r="A233" s="23" t="s">
        <v>82</v>
      </c>
      <c r="B233" s="24">
        <v>4.4391281999999997E-2</v>
      </c>
      <c r="C233" s="24">
        <v>2.9678929999999999E-2</v>
      </c>
      <c r="D233" s="24">
        <v>4.2351044999999997E-2</v>
      </c>
      <c r="E233" s="24">
        <v>5.3500554999999998E-2</v>
      </c>
      <c r="F233" s="24">
        <v>5.9581780000000001E-2</v>
      </c>
      <c r="G233" s="24">
        <v>5.3573034999999998E-2</v>
      </c>
      <c r="H233" s="25">
        <v>4.7593188000000002E-2</v>
      </c>
      <c r="I233" s="26">
        <v>1.4518975999999999</v>
      </c>
      <c r="J233" s="27"/>
    </row>
    <row r="234" spans="1:10" x14ac:dyDescent="0.2">
      <c r="A234" s="23" t="s">
        <v>38</v>
      </c>
      <c r="B234" s="24">
        <v>0.13978113</v>
      </c>
      <c r="C234" s="24">
        <v>0.13543880999999999</v>
      </c>
      <c r="D234" s="24">
        <v>0.15242011999999999</v>
      </c>
      <c r="E234" s="24">
        <v>0.1460719</v>
      </c>
      <c r="F234" s="24">
        <v>0.16028519999999999</v>
      </c>
      <c r="G234" s="24">
        <v>0.16423213</v>
      </c>
      <c r="H234" s="25">
        <v>0.12937135999999999</v>
      </c>
      <c r="I234" s="26">
        <v>1.1004274999999999</v>
      </c>
      <c r="J234" s="27"/>
    </row>
    <row r="235" spans="1:10" x14ac:dyDescent="0.2">
      <c r="A235" s="23" t="s">
        <v>24</v>
      </c>
      <c r="B235" s="24">
        <v>0.13798505</v>
      </c>
      <c r="C235" s="24">
        <v>0.13408637000000001</v>
      </c>
      <c r="D235" s="24">
        <v>0.15284023999999999</v>
      </c>
      <c r="E235" s="24">
        <v>0.14652293999999999</v>
      </c>
      <c r="F235" s="24">
        <v>0.16588163</v>
      </c>
      <c r="G235" s="24">
        <v>0.18887313999999999</v>
      </c>
      <c r="H235" s="25">
        <v>0.12479414</v>
      </c>
      <c r="I235" s="26">
        <v>1.1752762000000001</v>
      </c>
      <c r="J235" s="27"/>
    </row>
    <row r="236" spans="1:10" x14ac:dyDescent="0.2">
      <c r="A236" s="23" t="s">
        <v>25</v>
      </c>
      <c r="B236" s="24">
        <v>0.18052346</v>
      </c>
      <c r="C236" s="24">
        <v>0.17640805000000001</v>
      </c>
      <c r="D236" s="24">
        <v>0.1919554</v>
      </c>
      <c r="E236" s="24">
        <v>0.16985989000000001</v>
      </c>
      <c r="F236" s="24">
        <v>0.20213991000000001</v>
      </c>
      <c r="G236" s="24">
        <v>0.19841744</v>
      </c>
      <c r="H236" s="25">
        <v>0.58343129999999999</v>
      </c>
      <c r="I236" s="26">
        <v>1.0367883</v>
      </c>
      <c r="J236" s="27"/>
    </row>
    <row r="237" spans="1:10" x14ac:dyDescent="0.2">
      <c r="A237" s="23" t="s">
        <v>139</v>
      </c>
      <c r="B237" s="24">
        <v>1.2499108E-2</v>
      </c>
      <c r="C237" s="24">
        <v>1.3328687000000001E-2</v>
      </c>
      <c r="D237" s="24">
        <v>1.1202956999999999E-2</v>
      </c>
      <c r="E237" s="24">
        <v>1.2304377E-2</v>
      </c>
      <c r="F237" s="24">
        <v>1.5945457E-2</v>
      </c>
      <c r="G237" s="24">
        <v>1.6204946000000001E-2</v>
      </c>
      <c r="H237" s="25">
        <v>0.15864675</v>
      </c>
      <c r="I237" s="26">
        <v>1.1943043</v>
      </c>
      <c r="J237" s="27"/>
    </row>
    <row r="238" spans="1:10" x14ac:dyDescent="0.2">
      <c r="A238" s="23" t="s">
        <v>87</v>
      </c>
      <c r="B238" s="24">
        <v>3.3158346999999998E-2</v>
      </c>
      <c r="C238" s="24">
        <v>4.5712568000000002E-2</v>
      </c>
      <c r="D238" s="24">
        <v>3.5699960000000003E-2</v>
      </c>
      <c r="E238" s="24">
        <v>2.8775396000000002E-2</v>
      </c>
      <c r="F238" s="24">
        <v>3.2368183000000002E-2</v>
      </c>
      <c r="G238" s="24">
        <v>4.0705959999999999E-2</v>
      </c>
      <c r="H238" s="25">
        <v>0.44679284000000002</v>
      </c>
      <c r="I238" s="26">
        <v>-1.1258992000000001</v>
      </c>
      <c r="J238" s="27"/>
    </row>
    <row r="239" spans="1:10" x14ac:dyDescent="0.2">
      <c r="A239" s="23" t="s">
        <v>141</v>
      </c>
      <c r="B239" s="24">
        <v>7.4780615999999996E-3</v>
      </c>
      <c r="C239" s="24">
        <v>1.6710503000000002E-2</v>
      </c>
      <c r="D239" s="24">
        <v>1.1733062000000001E-2</v>
      </c>
      <c r="E239" s="24">
        <v>7.0544290000000001E-3</v>
      </c>
      <c r="F239" s="24">
        <v>8.6753309999999997E-3</v>
      </c>
      <c r="G239" s="24">
        <v>1.2809788000000001E-2</v>
      </c>
      <c r="H239" s="25">
        <v>0.51302610000000004</v>
      </c>
      <c r="I239" s="26">
        <v>-1.2320641999999999</v>
      </c>
      <c r="J239" s="27"/>
    </row>
    <row r="240" spans="1:10" x14ac:dyDescent="0.2">
      <c r="A240" s="23" t="s">
        <v>69</v>
      </c>
      <c r="B240" s="24">
        <v>5.9868882999999998E-2</v>
      </c>
      <c r="C240" s="24">
        <v>0.13502707</v>
      </c>
      <c r="D240" s="24">
        <v>9.3474650000000006E-2</v>
      </c>
      <c r="E240" s="24">
        <v>3.9675830000000002E-2</v>
      </c>
      <c r="F240" s="24">
        <v>8.8900599999999996E-2</v>
      </c>
      <c r="G240" s="24">
        <v>0.11120467000000001</v>
      </c>
      <c r="H240" s="25">
        <v>0.60640245999999998</v>
      </c>
      <c r="I240" s="26">
        <v>-1.2442873999999999</v>
      </c>
      <c r="J240" s="27"/>
    </row>
    <row r="241" spans="1:10" x14ac:dyDescent="0.2">
      <c r="A241" s="23" t="s">
        <v>52</v>
      </c>
      <c r="B241" s="24">
        <v>0.12264407400000001</v>
      </c>
      <c r="C241" s="24">
        <v>0.25110605000000003</v>
      </c>
      <c r="D241" s="24">
        <v>0.17328790999999999</v>
      </c>
      <c r="E241" s="24">
        <v>0.12460977600000001</v>
      </c>
      <c r="F241" s="24">
        <v>0.17235342000000001</v>
      </c>
      <c r="G241" s="24">
        <v>0.20363046000000001</v>
      </c>
      <c r="H241" s="25">
        <v>0.80544850000000001</v>
      </c>
      <c r="I241" s="26">
        <v>-1.0686096</v>
      </c>
      <c r="J241" s="27"/>
    </row>
    <row r="242" spans="1:10" x14ac:dyDescent="0.2">
      <c r="A242" s="23" t="s">
        <v>99</v>
      </c>
      <c r="B242" s="24">
        <v>2.288395E-2</v>
      </c>
      <c r="C242" s="24">
        <v>4.0898049999999998E-2</v>
      </c>
      <c r="D242" s="24">
        <v>3.2214920000000001E-2</v>
      </c>
      <c r="E242" s="24">
        <v>3.1187800000000002E-2</v>
      </c>
      <c r="F242" s="24">
        <v>3.368637E-2</v>
      </c>
      <c r="G242" s="24">
        <v>4.0322190000000001E-2</v>
      </c>
      <c r="H242" s="25">
        <v>0.57295050000000003</v>
      </c>
      <c r="I242" s="26">
        <v>1.1200329</v>
      </c>
      <c r="J242" s="27"/>
    </row>
    <row r="243" spans="1:10" x14ac:dyDescent="0.2">
      <c r="A243" s="23" t="s">
        <v>59</v>
      </c>
      <c r="B243" s="24">
        <v>3.7719785999999998E-2</v>
      </c>
      <c r="C243" s="24">
        <v>4.6244510000000003E-2</v>
      </c>
      <c r="D243" s="24">
        <v>4.4955250000000002E-2</v>
      </c>
      <c r="E243" s="24">
        <v>4.3889127999999999E-2</v>
      </c>
      <c r="F243" s="24">
        <v>4.9723532000000001E-2</v>
      </c>
      <c r="G243" s="24">
        <v>4.9116105E-2</v>
      </c>
      <c r="H243" s="25">
        <v>0.23763189000000001</v>
      </c>
      <c r="I243" s="26">
        <v>1.109799</v>
      </c>
      <c r="J243" s="27"/>
    </row>
    <row r="244" spans="1:10" x14ac:dyDescent="0.2">
      <c r="A244" s="23" t="s">
        <v>164</v>
      </c>
      <c r="B244" s="24">
        <v>1.8988693E-3</v>
      </c>
      <c r="C244" s="24">
        <v>3.5568331000000002E-3</v>
      </c>
      <c r="D244" s="24">
        <v>6.3056414999999996E-3</v>
      </c>
      <c r="E244" s="24">
        <v>6.1184856999999997E-3</v>
      </c>
      <c r="F244" s="24">
        <v>4.3868567000000004E-3</v>
      </c>
      <c r="G244" s="24">
        <v>5.76605E-3</v>
      </c>
      <c r="H244" s="25">
        <v>0.29981459999999999</v>
      </c>
      <c r="I244" s="26">
        <v>1.5374322</v>
      </c>
      <c r="J244" s="27"/>
    </row>
    <row r="245" spans="1:10" x14ac:dyDescent="0.2">
      <c r="A245" s="23" t="s">
        <v>60</v>
      </c>
      <c r="B245" s="24">
        <v>8.1328979999999995E-2</v>
      </c>
      <c r="C245" s="24">
        <v>0.21109555999999999</v>
      </c>
      <c r="D245" s="24">
        <v>0.11732455999999999</v>
      </c>
      <c r="E245" s="24">
        <v>5.8530815E-2</v>
      </c>
      <c r="F245" s="24">
        <v>7.7071000000000001E-2</v>
      </c>
      <c r="G245" s="24">
        <v>0.14042795</v>
      </c>
      <c r="H245" s="25">
        <v>0.36691442000000002</v>
      </c>
      <c r="I245" s="26">
        <v>-1.4704877999999999</v>
      </c>
      <c r="J245" s="27"/>
    </row>
    <row r="246" spans="1:10" x14ac:dyDescent="0.2">
      <c r="A246" s="23" t="s">
        <v>42</v>
      </c>
      <c r="B246" s="24">
        <v>0.10073499</v>
      </c>
      <c r="C246" s="24">
        <v>0.15150419000000001</v>
      </c>
      <c r="D246" s="24">
        <v>0.13596177000000001</v>
      </c>
      <c r="E246" s="24">
        <v>9.2586890000000005E-2</v>
      </c>
      <c r="F246" s="24">
        <v>0.14063899999999999</v>
      </c>
      <c r="G246" s="24">
        <v>0.15260905</v>
      </c>
      <c r="H246" s="25">
        <v>0.94519839999999999</v>
      </c>
      <c r="I246" s="26">
        <v>-1.0145234000000001</v>
      </c>
      <c r="J246" s="27"/>
    </row>
    <row r="247" spans="1:10" x14ac:dyDescent="0.2">
      <c r="A247" s="23" t="s">
        <v>104</v>
      </c>
      <c r="B247" s="24">
        <v>5.5973027000000002E-2</v>
      </c>
      <c r="C247" s="24">
        <v>0.11648024</v>
      </c>
      <c r="D247" s="24">
        <v>8.0522709999999997E-2</v>
      </c>
      <c r="E247" s="24">
        <v>5.5764735000000003E-2</v>
      </c>
      <c r="F247" s="24">
        <v>7.6926040000000001E-2</v>
      </c>
      <c r="G247" s="24">
        <v>9.1124540000000004E-2</v>
      </c>
      <c r="H247" s="25">
        <v>0.72043740000000001</v>
      </c>
      <c r="I247" s="26">
        <v>-1.1033002000000001</v>
      </c>
      <c r="J247" s="27"/>
    </row>
    <row r="248" spans="1:10" x14ac:dyDescent="0.2">
      <c r="A248" s="23" t="s">
        <v>48</v>
      </c>
      <c r="B248" s="24">
        <v>7.6064909999999999E-2</v>
      </c>
      <c r="C248" s="24">
        <v>0.10534689</v>
      </c>
      <c r="D248" s="24">
        <v>9.3098739999999999E-2</v>
      </c>
      <c r="E248" s="24">
        <v>4.8632654999999997E-2</v>
      </c>
      <c r="F248" s="24">
        <v>8.068053E-2</v>
      </c>
      <c r="G248" s="24">
        <v>7.5570239999999997E-2</v>
      </c>
      <c r="H248" s="25">
        <v>0.17201062</v>
      </c>
      <c r="I248" s="26">
        <v>-1.3600893000000001</v>
      </c>
      <c r="J248" s="27"/>
    </row>
    <row r="249" spans="1:10" x14ac:dyDescent="0.2">
      <c r="A249" s="23" t="s">
        <v>34</v>
      </c>
      <c r="B249" s="24">
        <v>9.7620100000000001E-2</v>
      </c>
      <c r="C249" s="24">
        <v>9.7168790000000005E-2</v>
      </c>
      <c r="D249" s="24">
        <v>8.2094035999999995E-2</v>
      </c>
      <c r="E249" s="24">
        <v>6.8483434999999995E-2</v>
      </c>
      <c r="F249" s="24">
        <v>9.8161970000000001E-2</v>
      </c>
      <c r="G249" s="24">
        <v>9.4335996000000005E-2</v>
      </c>
      <c r="H249" s="25">
        <v>0.61964699999999995</v>
      </c>
      <c r="I249" s="26">
        <v>-1.070838</v>
      </c>
      <c r="J249" s="27"/>
    </row>
    <row r="250" spans="1:10" x14ac:dyDescent="0.2">
      <c r="A250" s="23" t="s">
        <v>54</v>
      </c>
      <c r="B250" s="24">
        <v>4.8188479999999999E-2</v>
      </c>
      <c r="C250" s="24">
        <v>4.9473830000000003E-2</v>
      </c>
      <c r="D250" s="24">
        <v>5.4445937E-2</v>
      </c>
      <c r="E250" s="24">
        <v>6.2368100000000003E-2</v>
      </c>
      <c r="F250" s="24">
        <v>5.3000989999999998E-2</v>
      </c>
      <c r="G250" s="24">
        <v>6.9295010000000004E-2</v>
      </c>
      <c r="H250" s="25">
        <v>9.3423489999999998E-2</v>
      </c>
      <c r="I250" s="26">
        <v>1.2084296999999999</v>
      </c>
      <c r="J250" s="27"/>
    </row>
    <row r="251" spans="1:10" x14ac:dyDescent="0.2">
      <c r="A251" s="23" t="s">
        <v>144</v>
      </c>
      <c r="B251" s="24">
        <v>1.0845841E-2</v>
      </c>
      <c r="C251" s="24">
        <v>1.8040607E-2</v>
      </c>
      <c r="D251" s="24">
        <v>1.5933698E-2</v>
      </c>
      <c r="E251" s="24">
        <v>7.0988409999999998E-3</v>
      </c>
      <c r="F251" s="24">
        <v>1.3794894E-2</v>
      </c>
      <c r="G251" s="24">
        <v>1.7868160000000001E-2</v>
      </c>
      <c r="H251" s="25">
        <v>0.57374729999999996</v>
      </c>
      <c r="I251" s="26">
        <v>-1.2123139999999999</v>
      </c>
      <c r="J251" s="27"/>
    </row>
    <row r="252" spans="1:10" x14ac:dyDescent="0.2">
      <c r="A252" s="23" t="s">
        <v>78</v>
      </c>
      <c r="B252" s="24">
        <v>4.7837897999999997E-2</v>
      </c>
      <c r="C252" s="24">
        <v>7.0587300000000006E-2</v>
      </c>
      <c r="D252" s="24">
        <v>5.5514265E-2</v>
      </c>
      <c r="E252" s="24">
        <v>2.6189433000000002E-2</v>
      </c>
      <c r="F252" s="24">
        <v>4.424024E-2</v>
      </c>
      <c r="G252" s="24">
        <v>4.6525557000000002E-2</v>
      </c>
      <c r="H252" s="25">
        <v>0.12661952000000001</v>
      </c>
      <c r="I252" s="26">
        <v>-1.5150352</v>
      </c>
      <c r="J252" s="27"/>
    </row>
    <row r="253" spans="1:10" x14ac:dyDescent="0.2">
      <c r="A253" s="23" t="s">
        <v>32</v>
      </c>
      <c r="B253" s="24">
        <v>0.100214675</v>
      </c>
      <c r="C253" s="24">
        <v>8.7085633999999995E-2</v>
      </c>
      <c r="D253" s="24">
        <v>0.11424093</v>
      </c>
      <c r="E253" s="24">
        <v>5.4729412999999998E-2</v>
      </c>
      <c r="F253" s="24">
        <v>8.1285015000000002E-2</v>
      </c>
      <c r="G253" s="24">
        <v>7.1080065999999997E-2</v>
      </c>
      <c r="H253" s="25">
        <v>5.2332185000000003E-2</v>
      </c>
      <c r="I253" s="26">
        <v>-1.4663584000000001</v>
      </c>
      <c r="J253" s="27"/>
    </row>
    <row r="254" spans="1:10" x14ac:dyDescent="0.2">
      <c r="A254" s="23" t="s">
        <v>27</v>
      </c>
      <c r="B254" s="24">
        <v>9.9818779999999996E-2</v>
      </c>
      <c r="C254" s="24">
        <v>9.0691625999999997E-2</v>
      </c>
      <c r="D254" s="24">
        <v>0.11233093</v>
      </c>
      <c r="E254" s="24">
        <v>9.3785599999999997E-2</v>
      </c>
      <c r="F254" s="24">
        <v>9.203356E-2</v>
      </c>
      <c r="G254" s="24">
        <v>0.112193786</v>
      </c>
      <c r="H254" s="25">
        <v>0.86272729999999997</v>
      </c>
      <c r="I254" s="26">
        <v>-1.0164261999999999</v>
      </c>
      <c r="J254" s="27"/>
    </row>
    <row r="255" spans="1:10" x14ac:dyDescent="0.2">
      <c r="A255" s="23" t="s">
        <v>109</v>
      </c>
      <c r="B255" s="24">
        <v>2.2730892999999999E-2</v>
      </c>
      <c r="C255" s="24">
        <v>2.7342539999999999E-2</v>
      </c>
      <c r="D255" s="24">
        <v>2.1546828000000001E-2</v>
      </c>
      <c r="E255" s="24">
        <v>2.7360692999999998E-2</v>
      </c>
      <c r="F255" s="24">
        <v>2.8842010000000001E-2</v>
      </c>
      <c r="G255" s="24">
        <v>3.2661523999999997E-2</v>
      </c>
      <c r="H255" s="25">
        <v>7.0771310000000004E-2</v>
      </c>
      <c r="I255" s="26">
        <v>1.2438941999999999</v>
      </c>
      <c r="J255" s="27"/>
    </row>
    <row r="256" spans="1:10" x14ac:dyDescent="0.2">
      <c r="A256" s="23" t="s">
        <v>117</v>
      </c>
      <c r="B256" s="24">
        <v>2.3554862999999999E-2</v>
      </c>
      <c r="C256" s="24">
        <v>3.4469046000000003E-2</v>
      </c>
      <c r="D256" s="24">
        <v>2.9753221E-2</v>
      </c>
      <c r="E256" s="24">
        <v>3.4480440000000001E-2</v>
      </c>
      <c r="F256" s="24">
        <v>3.1508290000000001E-2</v>
      </c>
      <c r="G256" s="24">
        <v>4.0343730000000001E-2</v>
      </c>
      <c r="H256" s="25">
        <v>0.20775490999999999</v>
      </c>
      <c r="I256" s="26">
        <v>1.2196726</v>
      </c>
      <c r="J256" s="27"/>
    </row>
    <row r="257" spans="1:10" x14ac:dyDescent="0.2">
      <c r="A257" s="23" t="s">
        <v>56</v>
      </c>
      <c r="B257" s="24">
        <v>5.24535E-2</v>
      </c>
      <c r="C257" s="24">
        <v>6.0294159999999999E-2</v>
      </c>
      <c r="D257" s="24">
        <v>5.7513061999999997E-2</v>
      </c>
      <c r="E257" s="24">
        <v>6.3597929999999997E-2</v>
      </c>
      <c r="F257" s="24">
        <v>6.0184254999999999E-2</v>
      </c>
      <c r="G257" s="24">
        <v>7.5742480000000001E-2</v>
      </c>
      <c r="H257" s="25">
        <v>0.12568665000000001</v>
      </c>
      <c r="I257" s="26">
        <v>1.1681082</v>
      </c>
      <c r="J257" s="27"/>
    </row>
    <row r="258" spans="1:10" x14ac:dyDescent="0.2">
      <c r="A258" s="23" t="s">
        <v>121</v>
      </c>
      <c r="B258" s="24">
        <v>2.7120551E-2</v>
      </c>
      <c r="C258" s="24">
        <v>4.9019187999999998E-2</v>
      </c>
      <c r="D258" s="24">
        <v>3.7368859999999997E-2</v>
      </c>
      <c r="E258" s="24">
        <v>2.0231691999999999E-2</v>
      </c>
      <c r="F258" s="24">
        <v>3.2634160000000002E-2</v>
      </c>
      <c r="G258" s="24">
        <v>3.6126703000000003E-2</v>
      </c>
      <c r="H258" s="25">
        <v>0.37886876000000003</v>
      </c>
      <c r="I258" s="26">
        <v>-1.2770674</v>
      </c>
      <c r="J258" s="27"/>
    </row>
    <row r="259" spans="1:10" x14ac:dyDescent="0.2">
      <c r="A259" s="23" t="s">
        <v>96</v>
      </c>
      <c r="B259" s="24">
        <v>3.7439476999999999E-2</v>
      </c>
      <c r="C259" s="24">
        <v>4.1995548000000001E-2</v>
      </c>
      <c r="D259" s="24">
        <v>5.1480949999999998E-2</v>
      </c>
      <c r="E259" s="24">
        <v>2.0876037E-2</v>
      </c>
      <c r="F259" s="24">
        <v>3.6098867999999999E-2</v>
      </c>
      <c r="G259" s="24">
        <v>3.2111760000000003E-2</v>
      </c>
      <c r="H259" s="25">
        <v>0.10253735999999999</v>
      </c>
      <c r="I259" s="26">
        <v>-1.4955167</v>
      </c>
      <c r="J259" s="27"/>
    </row>
    <row r="260" spans="1:10" x14ac:dyDescent="0.2">
      <c r="A260" s="23" t="s">
        <v>44</v>
      </c>
      <c r="B260" s="24">
        <v>6.1846289999999998E-2</v>
      </c>
      <c r="C260" s="24">
        <v>5.3016830000000001E-2</v>
      </c>
      <c r="D260" s="24">
        <v>7.5227530000000001E-2</v>
      </c>
      <c r="E260" s="24">
        <v>4.6316158000000003E-2</v>
      </c>
      <c r="F260" s="24">
        <v>5.0135764999999999E-2</v>
      </c>
      <c r="G260" s="24">
        <v>5.8997735000000003E-2</v>
      </c>
      <c r="H260" s="25">
        <v>0.18850750999999999</v>
      </c>
      <c r="I260" s="26">
        <v>-1.2165489</v>
      </c>
      <c r="J260" s="27"/>
    </row>
    <row r="261" spans="1:10" x14ac:dyDescent="0.2">
      <c r="A261" s="23" t="s">
        <v>167</v>
      </c>
      <c r="B261" s="24">
        <v>1.9253490000000002E-2</v>
      </c>
      <c r="C261" s="24">
        <v>2.2062728E-2</v>
      </c>
      <c r="D261" s="24">
        <v>2.6452819999999998E-2</v>
      </c>
      <c r="E261" s="24">
        <v>1.1510874000000001E-2</v>
      </c>
      <c r="F261" s="24">
        <v>2.1583720000000001E-2</v>
      </c>
      <c r="G261" s="24">
        <v>1.8636198999999999E-2</v>
      </c>
      <c r="H261" s="25">
        <v>0.23390332999999999</v>
      </c>
      <c r="I261" s="26">
        <v>-1.3438462</v>
      </c>
      <c r="J261" s="27"/>
    </row>
    <row r="262" spans="1:10" x14ac:dyDescent="0.2">
      <c r="A262" s="23" t="s">
        <v>127</v>
      </c>
      <c r="B262" s="24">
        <v>3.7036079999999999E-2</v>
      </c>
      <c r="C262" s="24">
        <v>3.5288702999999998E-2</v>
      </c>
      <c r="D262" s="24">
        <v>4.7664039999999998E-2</v>
      </c>
      <c r="E262" s="24">
        <v>2.8664220000000001E-2</v>
      </c>
      <c r="F262" s="24">
        <v>3.9402230000000003E-2</v>
      </c>
      <c r="G262" s="24">
        <v>4.1201370000000001E-2</v>
      </c>
      <c r="H262" s="25">
        <v>0.54560226000000001</v>
      </c>
      <c r="I262" s="26">
        <v>-1.1021135</v>
      </c>
      <c r="J262" s="27"/>
    </row>
    <row r="263" spans="1:10" x14ac:dyDescent="0.2">
      <c r="A263" s="23" t="s">
        <v>161</v>
      </c>
      <c r="B263" s="24">
        <v>1.4889459000000001E-2</v>
      </c>
      <c r="C263" s="24">
        <v>1.3593321E-2</v>
      </c>
      <c r="D263" s="24">
        <v>1.5526631000000001E-2</v>
      </c>
      <c r="E263" s="24">
        <v>1.777192E-2</v>
      </c>
      <c r="F263" s="24">
        <v>2.483995E-2</v>
      </c>
      <c r="G263" s="24">
        <v>2.2347042000000001E-2</v>
      </c>
      <c r="H263" s="25">
        <v>2.3038395E-2</v>
      </c>
      <c r="I263" s="26">
        <v>1.4642249000000001</v>
      </c>
      <c r="J263" s="27"/>
    </row>
    <row r="264" spans="1:10" x14ac:dyDescent="0.2">
      <c r="A264" s="23" t="s">
        <v>49</v>
      </c>
      <c r="B264" s="24">
        <v>5.9993280000000003E-2</v>
      </c>
      <c r="C264" s="24">
        <v>6.3984184999999999E-2</v>
      </c>
      <c r="D264" s="24">
        <v>6.6593890000000003E-2</v>
      </c>
      <c r="E264" s="24">
        <v>6.3825610000000005E-2</v>
      </c>
      <c r="F264" s="24">
        <v>6.2568289999999999E-2</v>
      </c>
      <c r="G264" s="24">
        <v>7.8326149999999997E-2</v>
      </c>
      <c r="H264" s="25">
        <v>0.43687394000000002</v>
      </c>
      <c r="I264" s="26">
        <v>1.0695853</v>
      </c>
      <c r="J264" s="27"/>
    </row>
    <row r="265" spans="1:10" x14ac:dyDescent="0.2">
      <c r="A265" s="23" t="s">
        <v>88</v>
      </c>
      <c r="B265" s="24">
        <v>4.604544E-2</v>
      </c>
      <c r="C265" s="24">
        <v>5.2796080000000002E-2</v>
      </c>
      <c r="D265" s="24">
        <v>4.9468137000000002E-2</v>
      </c>
      <c r="E265" s="24">
        <v>6.0160070000000003E-2</v>
      </c>
      <c r="F265" s="24">
        <v>6.3758980000000007E-2</v>
      </c>
      <c r="G265" s="24">
        <v>7.1397459999999996E-2</v>
      </c>
      <c r="H265" s="25">
        <v>1.2745986000000001E-2</v>
      </c>
      <c r="I265" s="26">
        <v>1.3156475000000001</v>
      </c>
      <c r="J265" s="27"/>
    </row>
    <row r="266" spans="1:10" x14ac:dyDescent="0.2">
      <c r="A266" s="23" t="s">
        <v>98</v>
      </c>
      <c r="B266" s="24">
        <v>1.6067558999999999E-2</v>
      </c>
      <c r="C266" s="24">
        <v>1.3059499E-2</v>
      </c>
      <c r="D266" s="24">
        <v>2.1833265000000001E-2</v>
      </c>
      <c r="E266" s="24">
        <v>1.8785960000000001E-2</v>
      </c>
      <c r="F266" s="24">
        <v>2.200121E-2</v>
      </c>
      <c r="G266" s="24">
        <v>2.5002282000000001E-2</v>
      </c>
      <c r="H266" s="25">
        <v>0.18727052</v>
      </c>
      <c r="I266" s="26">
        <v>1.3114593000000001</v>
      </c>
      <c r="J266" s="27"/>
    </row>
    <row r="267" spans="1:10" x14ac:dyDescent="0.2">
      <c r="A267" s="23" t="s">
        <v>133</v>
      </c>
      <c r="B267" s="24">
        <v>2.4593012000000001E-2</v>
      </c>
      <c r="C267" s="24">
        <v>2.5535948999999999E-2</v>
      </c>
      <c r="D267" s="24">
        <v>2.5933983000000001E-2</v>
      </c>
      <c r="E267" s="24">
        <v>3.8924902999999997E-2</v>
      </c>
      <c r="F267" s="24">
        <v>4.5425199999999999E-2</v>
      </c>
      <c r="G267" s="24">
        <v>4.4568404999999998E-2</v>
      </c>
      <c r="H267" s="25">
        <v>5.0440662999999997E-4</v>
      </c>
      <c r="I267" s="26">
        <v>1.6913735000000001</v>
      </c>
      <c r="J267" s="27"/>
    </row>
    <row r="268" spans="1:10" x14ac:dyDescent="0.2">
      <c r="A268" s="23" t="s">
        <v>92</v>
      </c>
      <c r="B268" s="24">
        <v>2.1085317999999999E-2</v>
      </c>
      <c r="C268" s="24">
        <v>3.0695167999999998E-2</v>
      </c>
      <c r="D268" s="24">
        <v>2.0782572999999999E-2</v>
      </c>
      <c r="E268" s="24">
        <v>1.9015647E-2</v>
      </c>
      <c r="F268" s="24">
        <v>2.1265017000000001E-2</v>
      </c>
      <c r="G268" s="24">
        <v>2.3637625999999998E-2</v>
      </c>
      <c r="H268" s="25">
        <v>0.46831462000000001</v>
      </c>
      <c r="I268" s="26">
        <v>-1.1206145000000001</v>
      </c>
      <c r="J268" s="27"/>
    </row>
    <row r="269" spans="1:10" x14ac:dyDescent="0.2">
      <c r="A269" s="23" t="s">
        <v>113</v>
      </c>
      <c r="B269" s="24">
        <v>2.3736177000000001E-2</v>
      </c>
      <c r="C269" s="24">
        <v>3.4227687999999999E-2</v>
      </c>
      <c r="D269" s="24">
        <v>2.5301919999999999E-2</v>
      </c>
      <c r="E269" s="24">
        <v>2.2881439E-2</v>
      </c>
      <c r="F269" s="24">
        <v>2.7295620999999999E-2</v>
      </c>
      <c r="G269" s="24">
        <v>2.8500823000000002E-2</v>
      </c>
      <c r="H269" s="25">
        <v>0.73342067</v>
      </c>
      <c r="I269" s="26">
        <v>-1.0491462</v>
      </c>
      <c r="J269" s="27"/>
    </row>
    <row r="270" spans="1:10" x14ac:dyDescent="0.2">
      <c r="A270" s="23" t="s">
        <v>105</v>
      </c>
      <c r="B270" s="24">
        <v>2.8246980000000001E-2</v>
      </c>
      <c r="C270" s="24">
        <v>6.1938590000000002E-2</v>
      </c>
      <c r="D270" s="24">
        <v>4.2352725000000001E-2</v>
      </c>
      <c r="E270" s="24">
        <v>2.7748289999999998E-2</v>
      </c>
      <c r="F270" s="24">
        <v>3.3269136999999997E-2</v>
      </c>
      <c r="G270" s="24">
        <v>4.8634134000000002E-2</v>
      </c>
      <c r="H270" s="25">
        <v>0.58372104000000002</v>
      </c>
      <c r="I270" s="26">
        <v>-1.1817671000000001</v>
      </c>
      <c r="J270" s="27"/>
    </row>
    <row r="271" spans="1:10" x14ac:dyDescent="0.2">
      <c r="A271" s="23" t="s">
        <v>155</v>
      </c>
      <c r="B271" s="24">
        <v>6.2797345000000004E-2</v>
      </c>
      <c r="C271" s="24">
        <v>0.12302164</v>
      </c>
      <c r="D271" s="24">
        <v>9.0732044999999997E-2</v>
      </c>
      <c r="E271" s="24">
        <v>6.5182089999999998E-2</v>
      </c>
      <c r="F271" s="24">
        <v>8.6095740000000004E-2</v>
      </c>
      <c r="G271" s="24">
        <v>0.102481686</v>
      </c>
      <c r="H271" s="25">
        <v>0.79277825000000002</v>
      </c>
      <c r="I271" s="26">
        <v>-1.0681750999999999</v>
      </c>
      <c r="J271" s="27"/>
    </row>
    <row r="272" spans="1:10" x14ac:dyDescent="0.2">
      <c r="A272" s="23" t="s">
        <v>159</v>
      </c>
      <c r="B272" s="24">
        <v>6.4288680000000001E-2</v>
      </c>
      <c r="C272" s="24">
        <v>0.135215</v>
      </c>
      <c r="D272" s="24">
        <v>9.4467915999999999E-2</v>
      </c>
      <c r="E272" s="24">
        <v>3.9632473000000001E-2</v>
      </c>
      <c r="F272" s="24">
        <v>8.8834460000000004E-2</v>
      </c>
      <c r="G272" s="24">
        <v>0.11120467000000001</v>
      </c>
      <c r="H272" s="25">
        <v>0.55103639999999998</v>
      </c>
      <c r="I272" s="26">
        <v>-1.2800571000000001</v>
      </c>
      <c r="J272" s="27"/>
    </row>
    <row r="273" spans="1:10" x14ac:dyDescent="0.2">
      <c r="A273" s="23" t="s">
        <v>147</v>
      </c>
      <c r="B273" s="24">
        <v>9.5903879999999997E-2</v>
      </c>
      <c r="C273" s="24">
        <v>0.19775355999999999</v>
      </c>
      <c r="D273" s="24">
        <v>0.13595746</v>
      </c>
      <c r="E273" s="24">
        <v>9.6150050000000001E-2</v>
      </c>
      <c r="F273" s="24">
        <v>0.13480872999999999</v>
      </c>
      <c r="G273" s="24">
        <v>0.15494353999999999</v>
      </c>
      <c r="H273" s="25">
        <v>0.75799799999999995</v>
      </c>
      <c r="I273" s="26">
        <v>-1.0868614999999999</v>
      </c>
      <c r="J273" s="27"/>
    </row>
    <row r="274" spans="1:10" x14ac:dyDescent="0.2">
      <c r="A274" s="23" t="s">
        <v>148</v>
      </c>
      <c r="B274" s="24">
        <v>8.1328979999999995E-2</v>
      </c>
      <c r="C274" s="24">
        <v>0.21090419999999999</v>
      </c>
      <c r="D274" s="24">
        <v>0.115931466</v>
      </c>
      <c r="E274" s="24">
        <v>5.8530815E-2</v>
      </c>
      <c r="F274" s="24">
        <v>7.4253059999999996E-2</v>
      </c>
      <c r="G274" s="24">
        <v>0.1383588</v>
      </c>
      <c r="H274" s="25">
        <v>0.35138380000000002</v>
      </c>
      <c r="I274" s="26">
        <v>-1.4898483</v>
      </c>
      <c r="J274" s="27"/>
    </row>
    <row r="275" spans="1:10" x14ac:dyDescent="0.2">
      <c r="A275" s="23" t="s">
        <v>93</v>
      </c>
      <c r="B275" s="24">
        <v>1.6628653E-2</v>
      </c>
      <c r="C275" s="24">
        <v>2.3102546000000002E-2</v>
      </c>
      <c r="D275" s="24">
        <v>2.3154497E-2</v>
      </c>
      <c r="E275" s="24">
        <v>2.6844801000000001E-2</v>
      </c>
      <c r="F275" s="24">
        <v>2.2108686999999998E-2</v>
      </c>
      <c r="G275" s="24">
        <v>2.9616920000000001E-2</v>
      </c>
      <c r="H275" s="25">
        <v>0.17907643000000001</v>
      </c>
      <c r="I275" s="26">
        <v>1.2548840000000001</v>
      </c>
      <c r="J275" s="27"/>
    </row>
    <row r="276" spans="1:10" x14ac:dyDescent="0.2">
      <c r="A276" s="23" t="s">
        <v>154</v>
      </c>
      <c r="B276" s="24">
        <v>7.3686843E-3</v>
      </c>
      <c r="C276" s="24">
        <v>1.4352399E-2</v>
      </c>
      <c r="D276" s="24">
        <v>1.1023958E-2</v>
      </c>
      <c r="E276" s="24">
        <v>1.1167275000000001E-2</v>
      </c>
      <c r="F276" s="24">
        <v>1.0765298E-2</v>
      </c>
      <c r="G276" s="24">
        <v>1.3369516999999999E-2</v>
      </c>
      <c r="H276" s="25">
        <v>0.62933236000000004</v>
      </c>
      <c r="I276" s="26">
        <v>1.1129586</v>
      </c>
      <c r="J276" s="27"/>
    </row>
    <row r="277" spans="1:10" x14ac:dyDescent="0.2">
      <c r="A277" s="23" t="s">
        <v>156</v>
      </c>
      <c r="B277" s="24">
        <v>7.8960059999999999E-2</v>
      </c>
      <c r="C277" s="24">
        <v>0.106950484</v>
      </c>
      <c r="D277" s="24">
        <v>9.5969070000000004E-2</v>
      </c>
      <c r="E277" s="24">
        <v>4.8812695000000003E-2</v>
      </c>
      <c r="F277" s="24">
        <v>7.9565860000000002E-2</v>
      </c>
      <c r="G277" s="24">
        <v>8.1410735999999997E-2</v>
      </c>
      <c r="H277" s="25">
        <v>0.17218411</v>
      </c>
      <c r="I277" s="26">
        <v>-1.3685482</v>
      </c>
      <c r="J277" s="27"/>
    </row>
    <row r="278" spans="1:10" x14ac:dyDescent="0.2">
      <c r="A278" s="23" t="s">
        <v>165</v>
      </c>
      <c r="B278" s="24">
        <v>4.9193046999999997E-2</v>
      </c>
      <c r="C278" s="24">
        <v>7.127957E-2</v>
      </c>
      <c r="D278" s="24">
        <v>5.5687084999999997E-2</v>
      </c>
      <c r="E278" s="24">
        <v>2.6805826000000001E-2</v>
      </c>
      <c r="F278" s="24">
        <v>4.4299234E-2</v>
      </c>
      <c r="G278" s="24">
        <v>4.6952106E-2</v>
      </c>
      <c r="H278" s="25">
        <v>0.11582226</v>
      </c>
      <c r="I278" s="26">
        <v>-1.5186146</v>
      </c>
      <c r="J278" s="27"/>
    </row>
    <row r="279" spans="1:10" x14ac:dyDescent="0.2">
      <c r="A279" s="23" t="s">
        <v>142</v>
      </c>
      <c r="B279" s="24">
        <v>8.3135016000000006E-2</v>
      </c>
      <c r="C279" s="24">
        <v>6.5660469999999999E-2</v>
      </c>
      <c r="D279" s="24">
        <v>8.6985640000000003E-2</v>
      </c>
      <c r="E279" s="24">
        <v>2.9867790000000002E-2</v>
      </c>
      <c r="F279" s="24">
        <v>6.5664459999999994E-2</v>
      </c>
      <c r="G279" s="24">
        <v>5.1500079999999997E-2</v>
      </c>
      <c r="H279" s="25">
        <v>0.10667829</v>
      </c>
      <c r="I279" s="26">
        <v>-1.6751925999999999</v>
      </c>
      <c r="J279" s="27"/>
    </row>
    <row r="280" spans="1:10" x14ac:dyDescent="0.2">
      <c r="A280" s="23" t="s">
        <v>123</v>
      </c>
      <c r="B280" s="24">
        <v>9.9846500000000005E-2</v>
      </c>
      <c r="C280" s="24">
        <v>9.0475459999999994E-2</v>
      </c>
      <c r="D280" s="24">
        <v>0.11283163</v>
      </c>
      <c r="E280" s="24">
        <v>9.7164159999999999E-2</v>
      </c>
      <c r="F280" s="24">
        <v>9.5425925999999994E-2</v>
      </c>
      <c r="G280" s="24">
        <v>0.11219142</v>
      </c>
      <c r="H280" s="25">
        <v>0.93794339999999998</v>
      </c>
      <c r="I280" s="26">
        <v>1.0068060999999999</v>
      </c>
      <c r="J280" s="27"/>
    </row>
    <row r="281" spans="1:10" x14ac:dyDescent="0.2">
      <c r="A281" s="23" t="s">
        <v>151</v>
      </c>
      <c r="B281" s="24">
        <v>4.4937126000000001E-2</v>
      </c>
      <c r="C281" s="24">
        <v>4.8239410000000003E-2</v>
      </c>
      <c r="D281" s="24">
        <v>4.558396E-2</v>
      </c>
      <c r="E281" s="24">
        <v>5.1284419999999997E-2</v>
      </c>
      <c r="F281" s="24">
        <v>4.5443277999999997E-2</v>
      </c>
      <c r="G281" s="24">
        <v>6.0739964E-2</v>
      </c>
      <c r="H281" s="25">
        <v>0.23995769</v>
      </c>
      <c r="I281" s="26">
        <v>1.1272929</v>
      </c>
      <c r="J281" s="27"/>
    </row>
    <row r="282" spans="1:10" x14ac:dyDescent="0.2">
      <c r="A282" s="23" t="s">
        <v>157</v>
      </c>
      <c r="B282" s="24">
        <v>3.8784976999999998E-2</v>
      </c>
      <c r="C282" s="24">
        <v>4.3116505999999999E-2</v>
      </c>
      <c r="D282" s="24">
        <v>4.4809456999999997E-2</v>
      </c>
      <c r="E282" s="24">
        <v>1.7296151999999999E-2</v>
      </c>
      <c r="F282" s="24">
        <v>4.039454E-2</v>
      </c>
      <c r="G282" s="24">
        <v>3.8535193000000002E-2</v>
      </c>
      <c r="H282" s="25">
        <v>0.28785430000000001</v>
      </c>
      <c r="I282" s="26">
        <v>-1.4066380000000001</v>
      </c>
      <c r="J282" s="27"/>
    </row>
    <row r="283" spans="1:10" x14ac:dyDescent="0.2">
      <c r="A283" s="23" t="s">
        <v>166</v>
      </c>
      <c r="B283" s="24">
        <v>1.7889243999999999E-2</v>
      </c>
      <c r="C283" s="24">
        <v>1.6115767999999999E-2</v>
      </c>
      <c r="D283" s="24">
        <v>2.2372494999999999E-2</v>
      </c>
      <c r="E283" s="24">
        <v>1.6342275E-2</v>
      </c>
      <c r="F283" s="24">
        <v>2.4115369000000001E-2</v>
      </c>
      <c r="G283" s="24">
        <v>2.4123116999999999E-2</v>
      </c>
      <c r="H283" s="25">
        <v>0.46907169999999998</v>
      </c>
      <c r="I283" s="26">
        <v>1.1380486000000001</v>
      </c>
      <c r="J283" s="27"/>
    </row>
  </sheetData>
  <conditionalFormatting sqref="A1:A1048576">
    <cfRule type="duplicateValues" dxfId="3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1520B9-8C66-434A-ACB5-047FB543726C}">
  <dimension ref="A1:I298"/>
  <sheetViews>
    <sheetView tabSelected="1" workbookViewId="0">
      <pane ySplit="1" topLeftCell="A2" activePane="bottomLeft" state="frozen"/>
      <selection pane="bottomLeft" activeCell="D15" sqref="D15"/>
    </sheetView>
  </sheetViews>
  <sheetFormatPr baseColWidth="10" defaultColWidth="8.6640625" defaultRowHeight="15" x14ac:dyDescent="0.2"/>
  <cols>
    <col min="1" max="1" width="21.6640625" bestFit="1" customWidth="1"/>
    <col min="2" max="2" width="11.5" style="30" bestFit="1" customWidth="1"/>
    <col min="3" max="7" width="17.83203125" style="30" customWidth="1"/>
    <col min="8" max="8" width="22.5" style="11" bestFit="1" customWidth="1"/>
    <col min="9" max="9" width="26.1640625" style="8" bestFit="1" customWidth="1"/>
  </cols>
  <sheetData>
    <row r="1" spans="1:9" ht="48" x14ac:dyDescent="0.2">
      <c r="A1" s="1" t="s">
        <v>288</v>
      </c>
      <c r="B1" s="19" t="s">
        <v>290</v>
      </c>
      <c r="C1" s="19" t="s">
        <v>291</v>
      </c>
      <c r="D1" s="19" t="s">
        <v>292</v>
      </c>
      <c r="E1" s="19" t="s">
        <v>296</v>
      </c>
      <c r="F1" s="19" t="s">
        <v>297</v>
      </c>
      <c r="G1" s="19" t="s">
        <v>298</v>
      </c>
      <c r="H1" s="7" t="s">
        <v>285</v>
      </c>
      <c r="I1" s="2" t="s">
        <v>286</v>
      </c>
    </row>
    <row r="2" spans="1:9" x14ac:dyDescent="0.2">
      <c r="A2" s="5" t="s">
        <v>125</v>
      </c>
      <c r="B2" s="24">
        <v>0.16713420000000001</v>
      </c>
      <c r="C2" s="24">
        <v>0.16228764000000001</v>
      </c>
      <c r="D2" s="24">
        <v>0.15950137</v>
      </c>
      <c r="E2" s="24">
        <v>0.13387062</v>
      </c>
      <c r="F2" s="24">
        <v>0.16320551999999999</v>
      </c>
      <c r="G2" s="24">
        <v>0.12886649999999999</v>
      </c>
      <c r="H2" s="9">
        <v>0.12693078999999999</v>
      </c>
      <c r="I2" s="10">
        <v>-1.1539447</v>
      </c>
    </row>
    <row r="3" spans="1:9" x14ac:dyDescent="0.2">
      <c r="A3" s="5" t="s">
        <v>168</v>
      </c>
      <c r="B3" s="24">
        <v>0.13795313000000001</v>
      </c>
      <c r="C3" s="24">
        <v>0.17443812</v>
      </c>
      <c r="D3" s="24">
        <v>0.16193742999999999</v>
      </c>
      <c r="E3" s="24">
        <v>0.15595323</v>
      </c>
      <c r="F3" s="24">
        <v>0.13055924999999999</v>
      </c>
      <c r="G3" s="24">
        <v>0.15532542999999999</v>
      </c>
      <c r="H3" s="9">
        <v>0.48565512999999999</v>
      </c>
      <c r="I3" s="10">
        <v>-1.0720750999999999</v>
      </c>
    </row>
    <row r="4" spans="1:9" x14ac:dyDescent="0.2">
      <c r="A4" s="5" t="s">
        <v>122</v>
      </c>
      <c r="B4" s="24">
        <v>0.40742247999999998</v>
      </c>
      <c r="C4" s="24">
        <v>0.51395049999999998</v>
      </c>
      <c r="D4" s="24">
        <v>0.47361520000000001</v>
      </c>
      <c r="E4" s="24">
        <v>0.50021020000000005</v>
      </c>
      <c r="F4" s="24">
        <v>0.32467657</v>
      </c>
      <c r="G4" s="24">
        <v>0.47326592000000001</v>
      </c>
      <c r="H4" s="9">
        <v>0.60574216000000003</v>
      </c>
      <c r="I4" s="10">
        <v>-1.0886654</v>
      </c>
    </row>
    <row r="5" spans="1:9" x14ac:dyDescent="0.2">
      <c r="A5" s="5" t="s">
        <v>163</v>
      </c>
      <c r="B5" s="24">
        <v>5.0665830000000002E-2</v>
      </c>
      <c r="C5" s="24">
        <v>0.18724291000000001</v>
      </c>
      <c r="D5" s="24">
        <v>0.17329754</v>
      </c>
      <c r="E5" s="24">
        <v>0.14541562</v>
      </c>
      <c r="F5" s="24">
        <v>0.10320815999999999</v>
      </c>
      <c r="G5" s="24">
        <v>0.13051145</v>
      </c>
      <c r="H5" s="9">
        <v>0.89979909999999996</v>
      </c>
      <c r="I5" s="10">
        <v>1.0601164999999999</v>
      </c>
    </row>
    <row r="6" spans="1:9" x14ac:dyDescent="0.2">
      <c r="A6" s="5" t="s">
        <v>160</v>
      </c>
      <c r="B6" s="24">
        <v>0.22977929</v>
      </c>
      <c r="C6" s="24">
        <v>0.26335989999999998</v>
      </c>
      <c r="D6" s="24">
        <v>0.25708437000000001</v>
      </c>
      <c r="E6" s="24">
        <v>0.27985697999999998</v>
      </c>
      <c r="F6" s="24">
        <v>0.22208143999999999</v>
      </c>
      <c r="G6" s="24">
        <v>0.29742913999999998</v>
      </c>
      <c r="H6" s="9">
        <v>0.59047896</v>
      </c>
      <c r="I6" s="10">
        <v>1.059169</v>
      </c>
    </row>
    <row r="7" spans="1:9" x14ac:dyDescent="0.2">
      <c r="A7" s="5" t="s">
        <v>145</v>
      </c>
      <c r="B7" s="24">
        <v>0.12270992</v>
      </c>
      <c r="C7" s="24">
        <v>0.1117321</v>
      </c>
      <c r="D7" s="24">
        <v>0.1165867</v>
      </c>
      <c r="E7" s="24">
        <v>0.19996352000000001</v>
      </c>
      <c r="F7" s="24">
        <v>0.22463721</v>
      </c>
      <c r="G7" s="24">
        <v>0.18645439999999999</v>
      </c>
      <c r="H7" s="9">
        <v>8.1105925999999998E-4</v>
      </c>
      <c r="I7" s="10">
        <v>1.7368653000000001</v>
      </c>
    </row>
    <row r="8" spans="1:9" x14ac:dyDescent="0.2">
      <c r="A8" s="5" t="s">
        <v>100</v>
      </c>
      <c r="B8" s="24">
        <v>1.9983666</v>
      </c>
      <c r="C8" s="24">
        <v>1.1511549999999999</v>
      </c>
      <c r="D8" s="24">
        <v>2.0192435</v>
      </c>
      <c r="E8" s="24">
        <v>0.86219670000000004</v>
      </c>
      <c r="F8" s="24">
        <v>0.36444372000000003</v>
      </c>
      <c r="G8" s="24">
        <v>3.1244874</v>
      </c>
      <c r="H8" s="9">
        <v>0.47091137999999999</v>
      </c>
      <c r="I8" s="10">
        <v>-1.6787809</v>
      </c>
    </row>
    <row r="9" spans="1:9" x14ac:dyDescent="0.2">
      <c r="A9" s="5" t="s">
        <v>279</v>
      </c>
      <c r="B9" s="28">
        <v>4.7570303000000001E-2</v>
      </c>
      <c r="C9" s="28">
        <v>3.8718576999999997E-2</v>
      </c>
      <c r="D9" s="28">
        <v>5.9478125999999999E-2</v>
      </c>
      <c r="E9" s="28">
        <v>4.3611664000000001E-2</v>
      </c>
      <c r="F9" s="28">
        <v>4.0812712000000001E-2</v>
      </c>
      <c r="G9" s="28">
        <v>4.0818E-2</v>
      </c>
      <c r="H9" s="9">
        <v>0.33805415</v>
      </c>
      <c r="I9" s="10">
        <v>-1.1467117</v>
      </c>
    </row>
    <row r="10" spans="1:9" x14ac:dyDescent="0.2">
      <c r="A10" s="5" t="s">
        <v>171</v>
      </c>
      <c r="B10" s="28">
        <v>4.6003512999999998</v>
      </c>
      <c r="C10" s="28">
        <v>5.2722626000000004</v>
      </c>
      <c r="D10" s="28">
        <v>5.129289</v>
      </c>
      <c r="E10" s="28">
        <v>6.3742285000000001</v>
      </c>
      <c r="F10" s="28">
        <v>7.3300504999999996</v>
      </c>
      <c r="G10" s="28">
        <v>5.6826470000000002</v>
      </c>
      <c r="H10" s="9">
        <v>4.0397849999999999E-2</v>
      </c>
      <c r="I10" s="10">
        <v>1.2874984</v>
      </c>
    </row>
    <row r="11" spans="1:9" x14ac:dyDescent="0.2">
      <c r="A11" s="5" t="s">
        <v>236</v>
      </c>
      <c r="B11" s="28">
        <v>0.12621889999999999</v>
      </c>
      <c r="C11" s="28">
        <v>0.15233067</v>
      </c>
      <c r="D11" s="28">
        <v>0.1878484</v>
      </c>
      <c r="E11" s="28">
        <v>9.9693223999999997E-2</v>
      </c>
      <c r="F11" s="28">
        <v>9.8311200000000001E-2</v>
      </c>
      <c r="G11" s="28">
        <v>0.17370675999999999</v>
      </c>
      <c r="H11" s="9">
        <v>0.31777146000000001</v>
      </c>
      <c r="I11" s="10">
        <v>-1.2849256</v>
      </c>
    </row>
    <row r="12" spans="1:9" x14ac:dyDescent="0.2">
      <c r="A12" s="5" t="s">
        <v>173</v>
      </c>
      <c r="B12" s="28">
        <v>1.828041</v>
      </c>
      <c r="C12" s="28">
        <v>1.7416159</v>
      </c>
      <c r="D12" s="28">
        <v>1.9405950000000001</v>
      </c>
      <c r="E12" s="28">
        <v>2.6281729</v>
      </c>
      <c r="F12" s="28">
        <v>2.2821859999999998</v>
      </c>
      <c r="G12" s="28">
        <v>2.0157440000000002</v>
      </c>
      <c r="H12" s="9">
        <v>5.3901764999999997E-2</v>
      </c>
      <c r="I12" s="10">
        <v>1.2508033999999999</v>
      </c>
    </row>
    <row r="13" spans="1:9" x14ac:dyDescent="0.2">
      <c r="A13" s="5" t="s">
        <v>187</v>
      </c>
      <c r="B13" s="28">
        <v>0.35434142000000002</v>
      </c>
      <c r="C13" s="28">
        <v>0.33081280000000002</v>
      </c>
      <c r="D13" s="28">
        <v>0.47191325000000001</v>
      </c>
      <c r="E13" s="28">
        <v>0.70264952999999997</v>
      </c>
      <c r="F13" s="28">
        <v>0.64931280000000002</v>
      </c>
      <c r="G13" s="28">
        <v>0.45825959999999999</v>
      </c>
      <c r="H13" s="9">
        <v>6.0103253000000002E-2</v>
      </c>
      <c r="I13" s="10">
        <v>1.5576838</v>
      </c>
    </row>
    <row r="14" spans="1:9" x14ac:dyDescent="0.2">
      <c r="A14" s="5" t="s">
        <v>172</v>
      </c>
      <c r="B14" s="28">
        <v>3.4306964999999998</v>
      </c>
      <c r="C14" s="28">
        <v>3.0257122999999999</v>
      </c>
      <c r="D14" s="28">
        <v>3.6289744000000002</v>
      </c>
      <c r="E14" s="28">
        <v>4.1933904000000002</v>
      </c>
      <c r="F14" s="28">
        <v>3.2368736</v>
      </c>
      <c r="G14" s="28">
        <v>3.6427124000000002</v>
      </c>
      <c r="H14" s="9">
        <v>0.38080743</v>
      </c>
      <c r="I14" s="10">
        <v>1.0948989</v>
      </c>
    </row>
    <row r="15" spans="1:9" x14ac:dyDescent="0.2">
      <c r="A15" s="5" t="s">
        <v>264</v>
      </c>
      <c r="B15" s="28">
        <v>3.2132695</v>
      </c>
      <c r="C15" s="28">
        <v>3.4822004</v>
      </c>
      <c r="D15" s="28">
        <v>3.6147482000000002</v>
      </c>
      <c r="E15" s="28">
        <v>4.4091104999999997</v>
      </c>
      <c r="F15" s="28">
        <v>5.1324909999999999</v>
      </c>
      <c r="G15" s="28">
        <v>3.9276000999999998</v>
      </c>
      <c r="H15" s="9">
        <v>3.6539763000000003E-2</v>
      </c>
      <c r="I15" s="10">
        <v>1.3000972</v>
      </c>
    </row>
    <row r="16" spans="1:9" x14ac:dyDescent="0.2">
      <c r="A16" s="5" t="s">
        <v>80</v>
      </c>
      <c r="B16" s="24">
        <v>7.0104524000000001E-2</v>
      </c>
      <c r="C16" s="24">
        <v>8.4245710000000001E-2</v>
      </c>
      <c r="D16" s="24">
        <v>7.4116534999999997E-2</v>
      </c>
      <c r="E16" s="24">
        <v>0.17188716000000001</v>
      </c>
      <c r="F16" s="24">
        <v>0.17819678999999999</v>
      </c>
      <c r="G16" s="24">
        <v>0.15839331000000001</v>
      </c>
      <c r="H16" s="9">
        <v>2.4232822999999999E-4</v>
      </c>
      <c r="I16" s="10">
        <v>2.2295834999999999</v>
      </c>
    </row>
    <row r="17" spans="1:9" x14ac:dyDescent="0.2">
      <c r="A17" s="5" t="s">
        <v>118</v>
      </c>
      <c r="B17" s="24">
        <v>6.0226361999999999E-2</v>
      </c>
      <c r="C17" s="24">
        <v>8.7155720000000006E-2</v>
      </c>
      <c r="D17" s="24">
        <v>7.8055669999999994E-2</v>
      </c>
      <c r="E17" s="24">
        <v>0.11247255</v>
      </c>
      <c r="F17" s="24">
        <v>9.0537443999999995E-2</v>
      </c>
      <c r="G17" s="24">
        <v>0.11138182000000001</v>
      </c>
      <c r="H17" s="9">
        <v>5.987663E-2</v>
      </c>
      <c r="I17" s="10">
        <v>1.4041086</v>
      </c>
    </row>
    <row r="18" spans="1:9" x14ac:dyDescent="0.2">
      <c r="A18" s="5" t="s">
        <v>245</v>
      </c>
      <c r="B18" s="28">
        <v>0.13675425999999999</v>
      </c>
      <c r="C18" s="28">
        <v>0.14470641000000001</v>
      </c>
      <c r="D18" s="28">
        <v>0.17490528999999999</v>
      </c>
      <c r="E18" s="28">
        <v>0.18512507</v>
      </c>
      <c r="F18" s="28">
        <v>0.17229009000000001</v>
      </c>
      <c r="G18" s="28">
        <v>0.13715477000000001</v>
      </c>
      <c r="H18" s="9">
        <v>0.54147416000000004</v>
      </c>
      <c r="I18" s="10">
        <v>1.081189</v>
      </c>
    </row>
    <row r="19" spans="1:9" x14ac:dyDescent="0.2">
      <c r="A19" s="5" t="s">
        <v>213</v>
      </c>
      <c r="B19" s="28">
        <v>0.37205339999999998</v>
      </c>
      <c r="C19" s="28">
        <v>0.46297115</v>
      </c>
      <c r="D19" s="28">
        <v>0.39780189999999999</v>
      </c>
      <c r="E19" s="28">
        <v>0.74089000000000005</v>
      </c>
      <c r="F19" s="28">
        <v>0.89014919999999997</v>
      </c>
      <c r="G19" s="28">
        <v>0.55327059999999995</v>
      </c>
      <c r="H19" s="9">
        <v>2.1812325E-2</v>
      </c>
      <c r="I19" s="10">
        <v>1.7462617</v>
      </c>
    </row>
    <row r="20" spans="1:9" x14ac:dyDescent="0.2">
      <c r="A20" s="5" t="s">
        <v>11</v>
      </c>
      <c r="B20" s="24">
        <v>1.854087</v>
      </c>
      <c r="C20" s="24">
        <v>2.1973680999999998</v>
      </c>
      <c r="D20" s="24">
        <v>2.0143827999999999</v>
      </c>
      <c r="E20" s="24">
        <v>3.4595916</v>
      </c>
      <c r="F20" s="24">
        <v>3.299423</v>
      </c>
      <c r="G20" s="24">
        <v>3.3220784999999999</v>
      </c>
      <c r="H20" s="9">
        <v>5.7085329999999996E-4</v>
      </c>
      <c r="I20" s="10">
        <v>1.6655816999999999</v>
      </c>
    </row>
    <row r="21" spans="1:9" x14ac:dyDescent="0.2">
      <c r="A21" s="5" t="s">
        <v>72</v>
      </c>
      <c r="B21" s="24">
        <v>0.21056818999999999</v>
      </c>
      <c r="C21" s="24">
        <v>0.25712445</v>
      </c>
      <c r="D21" s="24">
        <v>0.24112307999999999</v>
      </c>
      <c r="E21" s="24">
        <v>0.36036829999999997</v>
      </c>
      <c r="F21" s="24">
        <v>0.37394654999999999</v>
      </c>
      <c r="G21" s="24">
        <v>0.34875080000000003</v>
      </c>
      <c r="H21" s="9">
        <v>2.3621039999999999E-3</v>
      </c>
      <c r="I21" s="10">
        <v>1.5326116999999999</v>
      </c>
    </row>
    <row r="22" spans="1:9" x14ac:dyDescent="0.2">
      <c r="A22" s="5" t="s">
        <v>207</v>
      </c>
      <c r="B22" s="28">
        <v>0.59150577000000004</v>
      </c>
      <c r="C22" s="28">
        <v>0.59019184000000002</v>
      </c>
      <c r="D22" s="28">
        <v>0.61702305000000002</v>
      </c>
      <c r="E22" s="28">
        <v>0.78803939999999995</v>
      </c>
      <c r="F22" s="28">
        <v>0.70112490000000005</v>
      </c>
      <c r="G22" s="28">
        <v>0.60536489999999998</v>
      </c>
      <c r="H22" s="9">
        <v>0.13190873</v>
      </c>
      <c r="I22" s="10">
        <v>1.1579834</v>
      </c>
    </row>
    <row r="23" spans="1:9" x14ac:dyDescent="0.2">
      <c r="A23" s="5" t="s">
        <v>50</v>
      </c>
      <c r="B23" s="24">
        <v>0.81665679999999996</v>
      </c>
      <c r="C23" s="24">
        <v>1.0903289</v>
      </c>
      <c r="D23" s="24">
        <v>1.0064074000000001</v>
      </c>
      <c r="E23" s="24">
        <v>0.58167630000000003</v>
      </c>
      <c r="F23" s="24">
        <v>0.39228259999999998</v>
      </c>
      <c r="G23" s="24">
        <v>0.53727232999999996</v>
      </c>
      <c r="H23" s="9">
        <v>1.0975696E-2</v>
      </c>
      <c r="I23" s="10">
        <v>-1.940731</v>
      </c>
    </row>
    <row r="24" spans="1:9" x14ac:dyDescent="0.2">
      <c r="A24" s="5" t="s">
        <v>233</v>
      </c>
      <c r="B24" s="28">
        <v>0.35434142000000002</v>
      </c>
      <c r="C24" s="28">
        <v>0.33081280000000002</v>
      </c>
      <c r="D24" s="28">
        <v>0.47191325000000001</v>
      </c>
      <c r="E24" s="28">
        <v>0.70264952999999997</v>
      </c>
      <c r="F24" s="28">
        <v>0.64931280000000002</v>
      </c>
      <c r="G24" s="28">
        <v>0.456762</v>
      </c>
      <c r="H24" s="9">
        <v>6.1315410000000001E-2</v>
      </c>
      <c r="I24" s="10">
        <v>1.5559851</v>
      </c>
    </row>
    <row r="25" spans="1:9" x14ac:dyDescent="0.2">
      <c r="A25" s="5" t="s">
        <v>26</v>
      </c>
      <c r="B25" s="28">
        <v>3.4306964999999998</v>
      </c>
      <c r="C25" s="28">
        <v>3.0257122999999999</v>
      </c>
      <c r="D25" s="28">
        <v>3.6289744000000002</v>
      </c>
      <c r="E25" s="28">
        <v>4.1933904000000002</v>
      </c>
      <c r="F25" s="28">
        <v>3.2368736</v>
      </c>
      <c r="G25" s="28">
        <v>3.644225</v>
      </c>
      <c r="H25" s="9">
        <v>0.38012686000000001</v>
      </c>
      <c r="I25" s="10">
        <v>1.0950504999999999</v>
      </c>
    </row>
    <row r="26" spans="1:9" x14ac:dyDescent="0.2">
      <c r="A26" s="5" t="s">
        <v>179</v>
      </c>
      <c r="B26" s="28">
        <v>4.5930404999999999</v>
      </c>
      <c r="C26" s="28">
        <v>5.2722626000000004</v>
      </c>
      <c r="D26" s="28">
        <v>5.129289</v>
      </c>
      <c r="E26" s="28">
        <v>6.4653225000000001</v>
      </c>
      <c r="F26" s="28">
        <v>7.334219</v>
      </c>
      <c r="G26" s="28">
        <v>5.6826470000000002</v>
      </c>
      <c r="H26" s="9">
        <v>3.8321048000000003E-2</v>
      </c>
      <c r="I26" s="10">
        <v>1.2945338</v>
      </c>
    </row>
    <row r="27" spans="1:9" x14ac:dyDescent="0.2">
      <c r="A27" s="5" t="s">
        <v>74</v>
      </c>
      <c r="B27" s="24">
        <v>0.17725903000000001</v>
      </c>
      <c r="C27" s="24">
        <v>0.15740900999999999</v>
      </c>
      <c r="D27" s="24">
        <v>0.15969844</v>
      </c>
      <c r="E27" s="24">
        <v>0.28200075000000002</v>
      </c>
      <c r="F27" s="24">
        <v>0.20114449000000001</v>
      </c>
      <c r="G27" s="24">
        <v>0.33353958</v>
      </c>
      <c r="H27" s="9">
        <v>3.4748624999999998E-2</v>
      </c>
      <c r="I27" s="10">
        <v>1.6192815</v>
      </c>
    </row>
    <row r="28" spans="1:9" x14ac:dyDescent="0.2">
      <c r="A28" s="5" t="s">
        <v>129</v>
      </c>
      <c r="B28" s="28">
        <v>0.22290947999999999</v>
      </c>
      <c r="C28" s="28">
        <v>0.26896490000000001</v>
      </c>
      <c r="D28" s="28">
        <v>0.2933366</v>
      </c>
      <c r="E28" s="28">
        <v>0.40963149999999998</v>
      </c>
      <c r="F28" s="28">
        <v>0.50170440000000005</v>
      </c>
      <c r="G28" s="28">
        <v>0.29803220000000002</v>
      </c>
      <c r="H28" s="9">
        <v>7.2755860000000006E-2</v>
      </c>
      <c r="I28" s="10">
        <v>1.5157864000000001</v>
      </c>
    </row>
    <row r="29" spans="1:9" x14ac:dyDescent="0.2">
      <c r="A29" s="5" t="s">
        <v>217</v>
      </c>
      <c r="B29" s="28">
        <v>0.18409655999999999</v>
      </c>
      <c r="C29" s="28">
        <v>0.17972308000000001</v>
      </c>
      <c r="D29" s="28">
        <v>0.17614447</v>
      </c>
      <c r="E29" s="28">
        <v>0.22833571</v>
      </c>
      <c r="F29" s="28">
        <v>0.27267414000000001</v>
      </c>
      <c r="G29" s="28">
        <v>0.18462548000000001</v>
      </c>
      <c r="H29" s="9">
        <v>0.11666256999999999</v>
      </c>
      <c r="I29" s="10">
        <v>1.2540945999999999</v>
      </c>
    </row>
    <row r="30" spans="1:9" x14ac:dyDescent="0.2">
      <c r="A30" s="5" t="s">
        <v>91</v>
      </c>
      <c r="B30" s="28">
        <v>0.86335677</v>
      </c>
      <c r="C30" s="28">
        <v>0.9466019</v>
      </c>
      <c r="D30" s="28">
        <v>0.97299904000000004</v>
      </c>
      <c r="E30" s="28">
        <v>1.2817681000000001</v>
      </c>
      <c r="F30" s="28">
        <v>1.4147670999999999</v>
      </c>
      <c r="G30" s="28">
        <v>1.0303829</v>
      </c>
      <c r="H30" s="9">
        <v>4.7039616999999999E-2</v>
      </c>
      <c r="I30" s="10">
        <v>1.3294570000000001</v>
      </c>
    </row>
    <row r="31" spans="1:9" x14ac:dyDescent="0.2">
      <c r="A31" s="5" t="s">
        <v>83</v>
      </c>
      <c r="B31" s="24">
        <v>0.4974036</v>
      </c>
      <c r="C31" s="24">
        <v>0.66676610000000003</v>
      </c>
      <c r="D31" s="24">
        <v>0.60358120000000004</v>
      </c>
      <c r="E31" s="24">
        <v>0.40889831999999998</v>
      </c>
      <c r="F31" s="24">
        <v>0.26976544000000002</v>
      </c>
      <c r="G31" s="24">
        <v>0.3864049</v>
      </c>
      <c r="H31" s="9">
        <v>2.9838946000000002E-2</v>
      </c>
      <c r="I31" s="10">
        <v>-1.6746521999999999</v>
      </c>
    </row>
    <row r="32" spans="1:9" x14ac:dyDescent="0.2">
      <c r="A32" s="5" t="s">
        <v>265</v>
      </c>
      <c r="B32" s="28">
        <v>0.32542001999999998</v>
      </c>
      <c r="C32" s="28">
        <v>0.34695633999999997</v>
      </c>
      <c r="D32" s="28">
        <v>0.36850384000000003</v>
      </c>
      <c r="E32" s="28">
        <v>0.51832043999999999</v>
      </c>
      <c r="F32" s="28">
        <v>0.60822003999999996</v>
      </c>
      <c r="G32" s="28">
        <v>0.40284407</v>
      </c>
      <c r="H32" s="9">
        <v>4.1078612E-2</v>
      </c>
      <c r="I32" s="10">
        <v>1.450591</v>
      </c>
    </row>
    <row r="33" spans="1:9" x14ac:dyDescent="0.2">
      <c r="A33" s="5" t="s">
        <v>248</v>
      </c>
      <c r="B33" s="28">
        <v>2.4218600000000001</v>
      </c>
      <c r="C33" s="28">
        <v>2.218534</v>
      </c>
      <c r="D33" s="28">
        <v>2.6407742999999999</v>
      </c>
      <c r="E33" s="28">
        <v>3.1112926000000001</v>
      </c>
      <c r="F33" s="28">
        <v>2.0490322000000001</v>
      </c>
      <c r="G33" s="28">
        <v>2.288891</v>
      </c>
      <c r="H33" s="9">
        <v>0.94803990000000005</v>
      </c>
      <c r="I33" s="10">
        <v>1.0093833000000001</v>
      </c>
    </row>
    <row r="34" spans="1:9" x14ac:dyDescent="0.2">
      <c r="A34" s="5" t="s">
        <v>247</v>
      </c>
      <c r="B34" s="28">
        <v>0.89346342999999995</v>
      </c>
      <c r="C34" s="28">
        <v>0.65911470000000005</v>
      </c>
      <c r="D34" s="28">
        <v>0.90014684</v>
      </c>
      <c r="E34" s="28">
        <v>1.4199444999999999</v>
      </c>
      <c r="F34" s="28">
        <v>1.2944002999999999</v>
      </c>
      <c r="G34" s="28">
        <v>1.0665874</v>
      </c>
      <c r="H34" s="9">
        <v>3.045434E-2</v>
      </c>
      <c r="I34" s="10">
        <v>1.5464236</v>
      </c>
    </row>
    <row r="35" spans="1:9" x14ac:dyDescent="0.2">
      <c r="A35" s="5" t="s">
        <v>258</v>
      </c>
      <c r="B35" s="28">
        <v>0.90432889999999999</v>
      </c>
      <c r="C35" s="28">
        <v>1.0999209000000001</v>
      </c>
      <c r="D35" s="28">
        <v>1.1288906000000001</v>
      </c>
      <c r="E35" s="28">
        <v>1.7131273</v>
      </c>
      <c r="F35" s="28">
        <v>1.9709502000000001</v>
      </c>
      <c r="G35" s="28">
        <v>1.2810074</v>
      </c>
      <c r="H35" s="9">
        <v>3.6150884000000001E-2</v>
      </c>
      <c r="I35" s="10">
        <v>1.5675656</v>
      </c>
    </row>
    <row r="36" spans="1:9" x14ac:dyDescent="0.2">
      <c r="A36" s="5" t="s">
        <v>149</v>
      </c>
      <c r="B36" s="24">
        <v>1.4288934</v>
      </c>
      <c r="C36" s="24">
        <v>1.4554484999999999</v>
      </c>
      <c r="D36" s="24">
        <v>1.4602883</v>
      </c>
      <c r="E36" s="24">
        <v>2.538122</v>
      </c>
      <c r="F36" s="24">
        <v>3.390409</v>
      </c>
      <c r="G36" s="24">
        <v>2.2511377000000001</v>
      </c>
      <c r="H36" s="9">
        <v>7.1115997000000004E-3</v>
      </c>
      <c r="I36" s="10">
        <v>1.8545723999999999</v>
      </c>
    </row>
    <row r="37" spans="1:9" x14ac:dyDescent="0.2">
      <c r="A37" s="5" t="s">
        <v>267</v>
      </c>
      <c r="B37" s="28">
        <v>0.11667859999999999</v>
      </c>
      <c r="C37" s="28">
        <v>2.9160974999999999E-2</v>
      </c>
      <c r="D37" s="28">
        <v>0.11584597000000001</v>
      </c>
      <c r="E37" s="28">
        <v>0.20099749</v>
      </c>
      <c r="F37" s="28">
        <v>0.14109567000000001</v>
      </c>
      <c r="G37" s="28">
        <v>7.3992975000000002E-2</v>
      </c>
      <c r="H37" s="9">
        <v>0.36503082999999997</v>
      </c>
      <c r="I37" s="10">
        <v>1.7461177999999999</v>
      </c>
    </row>
    <row r="38" spans="1:9" x14ac:dyDescent="0.2">
      <c r="A38" s="5" t="s">
        <v>254</v>
      </c>
      <c r="B38" s="28">
        <v>0.12698466</v>
      </c>
      <c r="C38" s="28">
        <v>0.12263986</v>
      </c>
      <c r="D38" s="28">
        <v>0.13010057999999999</v>
      </c>
      <c r="E38" s="28">
        <v>0.19206685000000001</v>
      </c>
      <c r="F38" s="28">
        <v>0.21327210999999999</v>
      </c>
      <c r="G38" s="28">
        <v>0.14481626</v>
      </c>
      <c r="H38" s="9">
        <v>3.7510340000000003E-2</v>
      </c>
      <c r="I38" s="10">
        <v>1.4305859000000001</v>
      </c>
    </row>
    <row r="39" spans="1:9" x14ac:dyDescent="0.2">
      <c r="A39" s="5" t="s">
        <v>257</v>
      </c>
      <c r="B39" s="28">
        <v>4.2877356999999998E-2</v>
      </c>
      <c r="C39" s="28">
        <v>4.754974E-2</v>
      </c>
      <c r="D39" s="28">
        <v>5.0374486000000003E-2</v>
      </c>
      <c r="E39" s="28">
        <v>5.9271286999999999E-2</v>
      </c>
      <c r="F39" s="28">
        <v>6.7155489999999998E-2</v>
      </c>
      <c r="G39" s="28">
        <v>6.0042789999999999E-2</v>
      </c>
      <c r="H39" s="9">
        <v>1.0256015E-2</v>
      </c>
      <c r="I39" s="10">
        <v>1.3251549</v>
      </c>
    </row>
    <row r="40" spans="1:9" x14ac:dyDescent="0.2">
      <c r="A40" s="5" t="s">
        <v>131</v>
      </c>
      <c r="B40" s="28">
        <v>0.26157942000000001</v>
      </c>
      <c r="C40" s="28">
        <v>0.18654809999999999</v>
      </c>
      <c r="D40" s="28">
        <v>0.20395674</v>
      </c>
      <c r="E40" s="28">
        <v>0.34268843999999998</v>
      </c>
      <c r="F40" s="28">
        <v>0.4197978</v>
      </c>
      <c r="G40" s="28">
        <v>0.14943513</v>
      </c>
      <c r="H40" s="9">
        <v>0.48224362999999998</v>
      </c>
      <c r="I40" s="10">
        <v>1.2926669</v>
      </c>
    </row>
    <row r="41" spans="1:9" x14ac:dyDescent="0.2">
      <c r="A41" s="5" t="s">
        <v>108</v>
      </c>
      <c r="B41" s="28">
        <v>0.20871039999999999</v>
      </c>
      <c r="C41" s="28">
        <v>0.18523524999999999</v>
      </c>
      <c r="D41" s="28">
        <v>0.20673668000000001</v>
      </c>
      <c r="E41" s="28">
        <v>0.30662151999999998</v>
      </c>
      <c r="F41" s="28">
        <v>0.33937323000000003</v>
      </c>
      <c r="G41" s="28">
        <v>0.24286737</v>
      </c>
      <c r="H41" s="9">
        <v>2.2482281999999999E-2</v>
      </c>
      <c r="I41" s="10">
        <v>1.4677587999999999</v>
      </c>
    </row>
    <row r="42" spans="1:9" x14ac:dyDescent="0.2">
      <c r="A42" s="5" t="s">
        <v>97</v>
      </c>
      <c r="B42" s="28">
        <v>0.45243352999999997</v>
      </c>
      <c r="C42" s="28">
        <v>0.46077289999999999</v>
      </c>
      <c r="D42" s="28">
        <v>0.47617555</v>
      </c>
      <c r="E42" s="28">
        <v>0.57441556000000005</v>
      </c>
      <c r="F42" s="28">
        <v>0.63376087000000003</v>
      </c>
      <c r="G42" s="28">
        <v>0.55366426999999996</v>
      </c>
      <c r="H42" s="9">
        <v>5.3692829999999999E-3</v>
      </c>
      <c r="I42" s="10">
        <v>1.2662800000000001</v>
      </c>
    </row>
    <row r="43" spans="1:9" x14ac:dyDescent="0.2">
      <c r="A43" s="5" t="s">
        <v>250</v>
      </c>
      <c r="B43" s="28">
        <v>3.8057905000000003E-2</v>
      </c>
      <c r="C43" s="28">
        <v>4.9837586000000003E-2</v>
      </c>
      <c r="D43" s="28">
        <v>4.5486315999999999E-2</v>
      </c>
      <c r="E43" s="28">
        <v>6.0168659999999999E-2</v>
      </c>
      <c r="F43" s="28">
        <v>2.1725418E-2</v>
      </c>
      <c r="G43" s="28">
        <v>4.3272234E-2</v>
      </c>
      <c r="H43" s="9">
        <v>0.67378649999999995</v>
      </c>
      <c r="I43" s="10">
        <v>-1.1510961</v>
      </c>
    </row>
    <row r="44" spans="1:9" x14ac:dyDescent="0.2">
      <c r="A44" s="5" t="s">
        <v>111</v>
      </c>
      <c r="B44" s="28">
        <v>0.33290120000000001</v>
      </c>
      <c r="C44" s="28">
        <v>0.20924391000000001</v>
      </c>
      <c r="D44" s="28">
        <v>0.27242803999999998</v>
      </c>
      <c r="E44" s="28">
        <v>0.42893004000000001</v>
      </c>
      <c r="F44" s="28">
        <v>0.465642</v>
      </c>
      <c r="G44" s="28">
        <v>0.20828150000000001</v>
      </c>
      <c r="H44" s="9">
        <v>0.41621932</v>
      </c>
      <c r="I44" s="10">
        <v>1.2990417000000001</v>
      </c>
    </row>
    <row r="45" spans="1:9" x14ac:dyDescent="0.2">
      <c r="A45" s="5" t="s">
        <v>71</v>
      </c>
      <c r="B45" s="28">
        <v>0.72985940000000005</v>
      </c>
      <c r="C45" s="28">
        <v>0.7471776</v>
      </c>
      <c r="D45" s="28">
        <v>0.76582545000000002</v>
      </c>
      <c r="E45" s="28">
        <v>0.57703539999999998</v>
      </c>
      <c r="F45" s="28">
        <v>1.0359529999999999</v>
      </c>
      <c r="G45" s="28">
        <v>0.87137454999999997</v>
      </c>
      <c r="H45" s="9">
        <v>0.69406310000000004</v>
      </c>
      <c r="I45" s="10">
        <v>1.0764277</v>
      </c>
    </row>
    <row r="46" spans="1:9" x14ac:dyDescent="0.2">
      <c r="A46" s="5" t="s">
        <v>107</v>
      </c>
      <c r="B46" s="28">
        <v>0.19310284999999999</v>
      </c>
      <c r="C46" s="28">
        <v>0.21100013000000001</v>
      </c>
      <c r="D46" s="28">
        <v>0.19815843</v>
      </c>
      <c r="E46" s="28">
        <v>0.26065460000000001</v>
      </c>
      <c r="F46" s="28">
        <v>0.27737725000000002</v>
      </c>
      <c r="G46" s="28">
        <v>0.24844743</v>
      </c>
      <c r="H46" s="9">
        <v>2.9785714999999999E-3</v>
      </c>
      <c r="I46" s="10">
        <v>1.3054559999999999</v>
      </c>
    </row>
    <row r="47" spans="1:9" x14ac:dyDescent="0.2">
      <c r="A47" s="5" t="s">
        <v>116</v>
      </c>
      <c r="B47" s="28">
        <v>0.42966732000000002</v>
      </c>
      <c r="C47" s="28">
        <v>0.2765435</v>
      </c>
      <c r="D47" s="28">
        <v>0.38704398000000001</v>
      </c>
      <c r="E47" s="28">
        <v>0.43581805000000001</v>
      </c>
      <c r="F47" s="28">
        <v>0.47247633</v>
      </c>
      <c r="G47" s="28">
        <v>0.41707548</v>
      </c>
      <c r="H47" s="9">
        <v>0.20552656</v>
      </c>
      <c r="I47" s="10">
        <v>1.2314438999999999</v>
      </c>
    </row>
    <row r="48" spans="1:9" x14ac:dyDescent="0.2">
      <c r="A48" s="5" t="s">
        <v>120</v>
      </c>
      <c r="B48" s="28">
        <v>8.3437819999999996E-2</v>
      </c>
      <c r="C48" s="28">
        <v>7.2024985999999999E-2</v>
      </c>
      <c r="D48" s="28">
        <v>8.2073740000000006E-2</v>
      </c>
      <c r="E48" s="28">
        <v>0.27250405999999999</v>
      </c>
      <c r="F48" s="28">
        <v>0.27860000000000001</v>
      </c>
      <c r="G48" s="28">
        <v>0.23779992999999999</v>
      </c>
      <c r="H48" s="9">
        <v>6.0344594999999998E-5</v>
      </c>
      <c r="I48" s="10">
        <v>3.3202579999999999</v>
      </c>
    </row>
    <row r="49" spans="1:9" x14ac:dyDescent="0.2">
      <c r="A49" s="5" t="s">
        <v>238</v>
      </c>
      <c r="B49" s="28">
        <v>0.36493935999999999</v>
      </c>
      <c r="C49" s="28">
        <v>0.33732225999999998</v>
      </c>
      <c r="D49" s="28">
        <v>0.33317374999999999</v>
      </c>
      <c r="E49" s="28">
        <v>0.45033529999999999</v>
      </c>
      <c r="F49" s="28">
        <v>0.48417416000000002</v>
      </c>
      <c r="G49" s="28">
        <v>0.13348462999999999</v>
      </c>
      <c r="H49" s="9">
        <v>0.79841010000000001</v>
      </c>
      <c r="I49" s="10">
        <v>-1.1211298000000001</v>
      </c>
    </row>
    <row r="50" spans="1:9" x14ac:dyDescent="0.2">
      <c r="A50" s="5" t="s">
        <v>262</v>
      </c>
      <c r="B50" s="28">
        <v>0.2299437</v>
      </c>
      <c r="C50" s="28">
        <v>0.21469906999999999</v>
      </c>
      <c r="D50" s="28">
        <v>0.2102783</v>
      </c>
      <c r="E50" s="28">
        <v>0.27506747999999998</v>
      </c>
      <c r="F50" s="28">
        <v>0.39342785000000002</v>
      </c>
      <c r="G50" s="28">
        <v>0.23603961000000001</v>
      </c>
      <c r="H50" s="9">
        <v>0.1227046</v>
      </c>
      <c r="I50" s="10">
        <v>1.3500433000000001</v>
      </c>
    </row>
    <row r="51" spans="1:9" x14ac:dyDescent="0.2">
      <c r="A51" s="5" t="s">
        <v>278</v>
      </c>
      <c r="B51" s="28">
        <v>0.13541679000000001</v>
      </c>
      <c r="C51" s="28">
        <v>0.122050926</v>
      </c>
      <c r="D51" s="28">
        <v>0.11727617999999999</v>
      </c>
      <c r="E51" s="28">
        <v>0.16050275999999999</v>
      </c>
      <c r="F51" s="28">
        <v>0.18033953</v>
      </c>
      <c r="G51" s="28">
        <v>0.13405392999999999</v>
      </c>
      <c r="H51" s="9">
        <v>7.4232265000000006E-2</v>
      </c>
      <c r="I51" s="10">
        <v>1.2603076</v>
      </c>
    </row>
    <row r="52" spans="1:9" x14ac:dyDescent="0.2">
      <c r="A52" s="5" t="s">
        <v>126</v>
      </c>
      <c r="B52" s="24">
        <v>0.84222375999999999</v>
      </c>
      <c r="C52" s="24">
        <v>0.5336012</v>
      </c>
      <c r="D52" s="24">
        <v>0.73537830000000004</v>
      </c>
      <c r="E52" s="24">
        <v>0.65739250000000005</v>
      </c>
      <c r="F52" s="24">
        <v>0.51943994000000004</v>
      </c>
      <c r="G52" s="24">
        <v>0.58582060000000002</v>
      </c>
      <c r="H52" s="9">
        <v>0.33113547999999998</v>
      </c>
      <c r="I52" s="10">
        <v>-1.1821615000000001</v>
      </c>
    </row>
    <row r="53" spans="1:9" x14ac:dyDescent="0.2">
      <c r="A53" s="5" t="s">
        <v>119</v>
      </c>
      <c r="B53" s="24">
        <v>0.75967320000000005</v>
      </c>
      <c r="C53" s="24">
        <v>0.81480509999999995</v>
      </c>
      <c r="D53" s="24">
        <v>0.77435620000000005</v>
      </c>
      <c r="E53" s="24">
        <v>0.62466619999999995</v>
      </c>
      <c r="F53" s="24">
        <v>0.43508806999999999</v>
      </c>
      <c r="G53" s="24">
        <v>0.56411259999999996</v>
      </c>
      <c r="H53" s="9">
        <v>2.5716309999999999E-2</v>
      </c>
      <c r="I53" s="10">
        <v>-1.4622111</v>
      </c>
    </row>
    <row r="54" spans="1:9" x14ac:dyDescent="0.2">
      <c r="A54" s="5" t="s">
        <v>260</v>
      </c>
      <c r="B54" s="28">
        <v>0.18117713999999999</v>
      </c>
      <c r="C54" s="28">
        <v>0.14524537000000001</v>
      </c>
      <c r="D54" s="28">
        <v>0.18852163999999999</v>
      </c>
      <c r="E54" s="28">
        <v>0.26619744000000001</v>
      </c>
      <c r="F54" s="28">
        <v>0.29221370000000002</v>
      </c>
      <c r="G54" s="28">
        <v>0.18625040000000001</v>
      </c>
      <c r="H54" s="9">
        <v>8.8561360000000006E-2</v>
      </c>
      <c r="I54" s="10">
        <v>1.4293708000000001</v>
      </c>
    </row>
    <row r="55" spans="1:9" x14ac:dyDescent="0.2">
      <c r="A55" s="5" t="s">
        <v>206</v>
      </c>
      <c r="B55" s="28">
        <v>0.42656904000000001</v>
      </c>
      <c r="C55" s="28">
        <v>0.47435588000000001</v>
      </c>
      <c r="D55" s="28">
        <v>0.46575406000000003</v>
      </c>
      <c r="E55" s="28">
        <v>0.47541440000000001</v>
      </c>
      <c r="F55" s="28">
        <v>0.53389549999999997</v>
      </c>
      <c r="G55" s="28">
        <v>0.50065552999999996</v>
      </c>
      <c r="H55" s="9">
        <v>0.10085492</v>
      </c>
      <c r="I55" s="10">
        <v>1.1047715</v>
      </c>
    </row>
    <row r="56" spans="1:9" x14ac:dyDescent="0.2">
      <c r="A56" s="5" t="s">
        <v>256</v>
      </c>
      <c r="B56" s="28">
        <v>0.56954190000000005</v>
      </c>
      <c r="C56" s="28">
        <v>0.49761474</v>
      </c>
      <c r="D56" s="28">
        <v>0.36893474999999998</v>
      </c>
      <c r="E56" s="28">
        <v>0.68078923000000002</v>
      </c>
      <c r="F56" s="28">
        <v>0.68940455</v>
      </c>
      <c r="G56" s="28">
        <v>0.44687759999999999</v>
      </c>
      <c r="H56" s="9">
        <v>0.29280925000000002</v>
      </c>
      <c r="I56" s="10">
        <v>1.2611566000000001</v>
      </c>
    </row>
    <row r="57" spans="1:9" x14ac:dyDescent="0.2">
      <c r="A57" s="5" t="s">
        <v>241</v>
      </c>
      <c r="B57" s="28">
        <v>0.41724977000000002</v>
      </c>
      <c r="C57" s="28">
        <v>0.47054824000000001</v>
      </c>
      <c r="D57" s="28">
        <v>0.44060925000000001</v>
      </c>
      <c r="E57" s="28">
        <v>0.52451619999999999</v>
      </c>
      <c r="F57" s="28">
        <v>0.57345944999999998</v>
      </c>
      <c r="G57" s="28">
        <v>0.51884490000000005</v>
      </c>
      <c r="H57" s="9">
        <v>1.3909062E-2</v>
      </c>
      <c r="I57" s="10">
        <v>1.217349</v>
      </c>
    </row>
    <row r="58" spans="1:9" x14ac:dyDescent="0.2">
      <c r="A58" s="5" t="s">
        <v>272</v>
      </c>
      <c r="B58" s="28">
        <v>8.8142830000000005E-2</v>
      </c>
      <c r="C58" s="28">
        <v>0.106990926</v>
      </c>
      <c r="D58" s="28">
        <v>0.10138272</v>
      </c>
      <c r="E58" s="28">
        <v>0.15774672000000001</v>
      </c>
      <c r="F58" s="28">
        <v>0.18345997999999999</v>
      </c>
      <c r="G58" s="28">
        <v>0.11125511</v>
      </c>
      <c r="H58" s="9">
        <v>6.3582769999999997E-2</v>
      </c>
      <c r="I58" s="10">
        <v>1.4989067</v>
      </c>
    </row>
    <row r="59" spans="1:9" x14ac:dyDescent="0.2">
      <c r="A59" s="5" t="s">
        <v>200</v>
      </c>
      <c r="B59" s="28">
        <v>0.10213772</v>
      </c>
      <c r="C59" s="28">
        <v>0.1411731</v>
      </c>
      <c r="D59" s="28">
        <v>0.115629606</v>
      </c>
      <c r="E59" s="28">
        <v>0.29645480000000002</v>
      </c>
      <c r="F59" s="28">
        <v>0.20541966</v>
      </c>
      <c r="G59" s="28">
        <v>0.13520713000000001</v>
      </c>
      <c r="H59" s="9">
        <v>9.6083656000000003E-2</v>
      </c>
      <c r="I59" s="10">
        <v>1.7029333</v>
      </c>
    </row>
    <row r="60" spans="1:9" x14ac:dyDescent="0.2">
      <c r="A60" s="5" t="s">
        <v>251</v>
      </c>
      <c r="B60" s="28">
        <v>2.6528574999999999E-2</v>
      </c>
      <c r="C60" s="28">
        <v>4.6884370000000002E-2</v>
      </c>
      <c r="D60" s="28">
        <v>4.0842722999999997E-2</v>
      </c>
      <c r="E60" s="28">
        <v>4.799469E-2</v>
      </c>
      <c r="F60" s="28">
        <v>5.5973175999999999E-2</v>
      </c>
      <c r="G60" s="28">
        <v>5.8008127E-2</v>
      </c>
      <c r="H60" s="9">
        <v>0.10806518</v>
      </c>
      <c r="I60" s="10">
        <v>1.4530095000000001</v>
      </c>
    </row>
    <row r="61" spans="1:9" x14ac:dyDescent="0.2">
      <c r="A61" s="5" t="s">
        <v>232</v>
      </c>
      <c r="B61" s="28">
        <v>1.8887266999999999E-2</v>
      </c>
      <c r="C61" s="28">
        <v>3.4065440000000002E-2</v>
      </c>
      <c r="D61" s="28">
        <v>3.3499482999999997E-2</v>
      </c>
      <c r="E61" s="28">
        <v>4.4231991999999998E-2</v>
      </c>
      <c r="F61" s="28">
        <v>8.285489E-2</v>
      </c>
      <c r="G61" s="28">
        <v>4.7255320000000003E-2</v>
      </c>
      <c r="H61" s="9">
        <v>6.6806264000000004E-2</v>
      </c>
      <c r="I61" s="10">
        <v>2.0029097</v>
      </c>
    </row>
    <row r="62" spans="1:9" x14ac:dyDescent="0.2">
      <c r="A62" s="5" t="s">
        <v>212</v>
      </c>
      <c r="B62" s="28">
        <v>0.42821953000000001</v>
      </c>
      <c r="C62" s="28">
        <v>0.48729836999999998</v>
      </c>
      <c r="D62" s="28">
        <v>0.47300133</v>
      </c>
      <c r="E62" s="28">
        <v>0.46889262999999998</v>
      </c>
      <c r="F62" s="28">
        <v>0.52667450000000005</v>
      </c>
      <c r="G62" s="28">
        <v>0.49041224</v>
      </c>
      <c r="H62" s="9">
        <v>0.25748724000000001</v>
      </c>
      <c r="I62" s="10">
        <v>1.0705766999999999</v>
      </c>
    </row>
    <row r="63" spans="1:9" x14ac:dyDescent="0.2">
      <c r="A63" s="5" t="s">
        <v>183</v>
      </c>
      <c r="B63" s="28">
        <v>0.85553710000000005</v>
      </c>
      <c r="C63" s="28">
        <v>0.72718669999999996</v>
      </c>
      <c r="D63" s="28">
        <v>0.64063835000000002</v>
      </c>
      <c r="E63" s="28">
        <v>0.96550400000000003</v>
      </c>
      <c r="F63" s="28">
        <v>1.1467567999999999</v>
      </c>
      <c r="G63" s="28">
        <v>0.77175709999999997</v>
      </c>
      <c r="H63" s="9">
        <v>0.14782745999999999</v>
      </c>
      <c r="I63" s="10">
        <v>1.2894448000000001</v>
      </c>
    </row>
    <row r="64" spans="1:9" x14ac:dyDescent="0.2">
      <c r="A64" s="5" t="s">
        <v>178</v>
      </c>
      <c r="B64" s="28">
        <v>1.9428540000000001</v>
      </c>
      <c r="C64" s="28">
        <v>2.0832335999999998</v>
      </c>
      <c r="D64" s="28">
        <v>2.0236800000000001</v>
      </c>
      <c r="E64" s="28">
        <v>2.3757806000000001</v>
      </c>
      <c r="F64" s="28">
        <v>2.7964098000000002</v>
      </c>
      <c r="G64" s="28">
        <v>2.2248933000000002</v>
      </c>
      <c r="H64" s="9">
        <v>5.0069972999999997E-2</v>
      </c>
      <c r="I64" s="10">
        <v>1.2174902000000001</v>
      </c>
    </row>
    <row r="65" spans="1:9" x14ac:dyDescent="0.2">
      <c r="A65" s="5" t="s">
        <v>222</v>
      </c>
      <c r="B65" s="28">
        <v>0.62612310000000004</v>
      </c>
      <c r="C65" s="28">
        <v>0.6349148</v>
      </c>
      <c r="D65" s="28">
        <v>0.60053265</v>
      </c>
      <c r="E65" s="28">
        <v>0.70899959999999995</v>
      </c>
      <c r="F65" s="28">
        <v>0.78966736999999998</v>
      </c>
      <c r="G65" s="28">
        <v>0.65996312999999995</v>
      </c>
      <c r="H65" s="9">
        <v>5.6461174000000003E-2</v>
      </c>
      <c r="I65" s="10">
        <v>1.1567318</v>
      </c>
    </row>
    <row r="66" spans="1:9" x14ac:dyDescent="0.2">
      <c r="A66" s="5" t="s">
        <v>235</v>
      </c>
      <c r="B66" s="28">
        <v>7.1116254000000004E-2</v>
      </c>
      <c r="C66" s="28">
        <v>9.2109269999999993E-2</v>
      </c>
      <c r="D66" s="28">
        <v>4.3689918000000001E-2</v>
      </c>
      <c r="E66" s="28">
        <v>3.227588E-2</v>
      </c>
      <c r="F66" s="28">
        <v>9.8563805000000004E-2</v>
      </c>
      <c r="G66" s="28">
        <v>5.1054750000000003E-2</v>
      </c>
      <c r="H66" s="9">
        <v>0.6542692</v>
      </c>
      <c r="I66" s="10">
        <v>-1.2078340000000001</v>
      </c>
    </row>
    <row r="67" spans="1:9" x14ac:dyDescent="0.2">
      <c r="A67" s="5" t="s">
        <v>195</v>
      </c>
      <c r="B67" s="28">
        <v>0.57382429999999995</v>
      </c>
      <c r="C67" s="28">
        <v>0.43994855999999999</v>
      </c>
      <c r="D67" s="28">
        <v>0.470246</v>
      </c>
      <c r="E67" s="28">
        <v>0.66273135000000005</v>
      </c>
      <c r="F67" s="28">
        <v>0.74320036</v>
      </c>
      <c r="G67" s="28">
        <v>0.45135575999999999</v>
      </c>
      <c r="H67" s="9">
        <v>0.28757339999999998</v>
      </c>
      <c r="I67" s="10">
        <v>1.2325906</v>
      </c>
    </row>
    <row r="68" spans="1:9" x14ac:dyDescent="0.2">
      <c r="A68" s="5" t="s">
        <v>189</v>
      </c>
      <c r="B68" s="28">
        <v>0.24235128</v>
      </c>
      <c r="C68" s="28">
        <v>0.26062635000000001</v>
      </c>
      <c r="D68" s="28">
        <v>0.26057016999999999</v>
      </c>
      <c r="E68" s="28">
        <v>0.56629680000000004</v>
      </c>
      <c r="F68" s="28">
        <v>0.70786536</v>
      </c>
      <c r="G68" s="28">
        <v>0.29786360000000001</v>
      </c>
      <c r="H68" s="9">
        <v>6.4338480000000003E-2</v>
      </c>
      <c r="I68" s="10">
        <v>1.9358629000000001</v>
      </c>
    </row>
    <row r="69" spans="1:9" x14ac:dyDescent="0.2">
      <c r="A69" s="5" t="s">
        <v>201</v>
      </c>
      <c r="B69" s="28">
        <v>8.3551410000000007E-2</v>
      </c>
      <c r="C69" s="28">
        <v>0.19412264000000001</v>
      </c>
      <c r="D69" s="28">
        <v>0.13639261</v>
      </c>
      <c r="E69" s="28">
        <v>0.3179476</v>
      </c>
      <c r="F69" s="28">
        <v>0.29038631999999998</v>
      </c>
      <c r="G69" s="28">
        <v>0.19916384000000001</v>
      </c>
      <c r="H69" s="9">
        <v>6.7358195999999995E-2</v>
      </c>
      <c r="I69" s="10">
        <v>2.0256937000000002</v>
      </c>
    </row>
    <row r="70" spans="1:9" x14ac:dyDescent="0.2">
      <c r="A70" s="5" t="s">
        <v>185</v>
      </c>
      <c r="B70" s="28">
        <v>0.76933664000000002</v>
      </c>
      <c r="C70" s="28">
        <v>0.32707672999999998</v>
      </c>
      <c r="D70" s="28">
        <v>0.70416254</v>
      </c>
      <c r="E70" s="28">
        <v>0.86940110000000004</v>
      </c>
      <c r="F70" s="28">
        <v>0.83127209999999996</v>
      </c>
      <c r="G70" s="28">
        <v>0.26390849999999999</v>
      </c>
      <c r="H70" s="9">
        <v>0.9612965</v>
      </c>
      <c r="I70" s="10">
        <v>1.0248474999999999</v>
      </c>
    </row>
    <row r="71" spans="1:9" x14ac:dyDescent="0.2">
      <c r="A71" s="5" t="s">
        <v>192</v>
      </c>
      <c r="B71" s="28">
        <v>0.7522643</v>
      </c>
      <c r="C71" s="28">
        <v>0.57580010000000004</v>
      </c>
      <c r="D71" s="28">
        <v>0.52224110000000001</v>
      </c>
      <c r="E71" s="28">
        <v>0.77540416000000001</v>
      </c>
      <c r="F71" s="28">
        <v>0.86153809999999997</v>
      </c>
      <c r="G71" s="28">
        <v>0.58328192999999995</v>
      </c>
      <c r="H71" s="9">
        <v>0.31948926999999999</v>
      </c>
      <c r="I71" s="10">
        <v>1.1987334000000001</v>
      </c>
    </row>
    <row r="72" spans="1:9" x14ac:dyDescent="0.2">
      <c r="A72" s="5" t="s">
        <v>202</v>
      </c>
      <c r="B72" s="28">
        <v>0.19426899</v>
      </c>
      <c r="C72" s="28">
        <v>0.20038987999999999</v>
      </c>
      <c r="D72" s="28">
        <v>0.24472679999999999</v>
      </c>
      <c r="E72" s="28">
        <v>0.3583501</v>
      </c>
      <c r="F72" s="28">
        <v>0.44069836000000001</v>
      </c>
      <c r="G72" s="28">
        <v>0.13602489000000001</v>
      </c>
      <c r="H72" s="9">
        <v>0.50391059999999999</v>
      </c>
      <c r="I72" s="10">
        <v>1.3113003999999999</v>
      </c>
    </row>
    <row r="73" spans="1:9" x14ac:dyDescent="0.2">
      <c r="A73" s="5" t="s">
        <v>182</v>
      </c>
      <c r="B73" s="28">
        <v>0.88868990000000003</v>
      </c>
      <c r="C73" s="28">
        <v>0.90031459999999996</v>
      </c>
      <c r="D73" s="28">
        <v>0.90082185999999997</v>
      </c>
      <c r="E73" s="28">
        <v>0.94511133000000003</v>
      </c>
      <c r="F73" s="28">
        <v>1.2386326000000001</v>
      </c>
      <c r="G73" s="28">
        <v>0.91763103000000001</v>
      </c>
      <c r="H73" s="9">
        <v>0.23630182</v>
      </c>
      <c r="I73" s="10">
        <v>1.1422733</v>
      </c>
    </row>
    <row r="74" spans="1:9" x14ac:dyDescent="0.2">
      <c r="A74" s="5" t="s">
        <v>223</v>
      </c>
      <c r="B74" s="28">
        <v>0.69665379999999999</v>
      </c>
      <c r="C74" s="28">
        <v>0.71173626000000001</v>
      </c>
      <c r="D74" s="28">
        <v>0.66536949999999995</v>
      </c>
      <c r="E74" s="28">
        <v>0.76183659999999997</v>
      </c>
      <c r="F74" s="28">
        <v>0.88260364999999996</v>
      </c>
      <c r="G74" s="28">
        <v>0.68534063999999995</v>
      </c>
      <c r="H74" s="9">
        <v>0.21655689</v>
      </c>
      <c r="I74" s="10">
        <v>1.1178366</v>
      </c>
    </row>
    <row r="75" spans="1:9" x14ac:dyDescent="0.2">
      <c r="A75" s="5" t="s">
        <v>197</v>
      </c>
      <c r="B75" s="28">
        <v>1.1535263</v>
      </c>
      <c r="C75" s="28">
        <v>1.3142096999999999</v>
      </c>
      <c r="D75" s="28">
        <v>1.1813157000000001</v>
      </c>
      <c r="E75" s="28">
        <v>1.6017418999999999</v>
      </c>
      <c r="F75" s="28">
        <v>1.8091790999999999</v>
      </c>
      <c r="G75" s="28">
        <v>1.3447602999999999</v>
      </c>
      <c r="H75" s="9">
        <v>5.2506419999999998E-2</v>
      </c>
      <c r="I75" s="10">
        <v>1.2958467</v>
      </c>
    </row>
    <row r="76" spans="1:9" x14ac:dyDescent="0.2">
      <c r="A76" s="5" t="s">
        <v>268</v>
      </c>
      <c r="B76" s="28">
        <v>3.7675630000000002E-2</v>
      </c>
      <c r="C76" s="28">
        <v>7.1239529999999995E-2</v>
      </c>
      <c r="D76" s="28">
        <v>1.6059777000000001E-2</v>
      </c>
      <c r="E76" s="28">
        <v>2.5074975999999999E-2</v>
      </c>
      <c r="F76" s="28">
        <v>6.9785490000000006E-2</v>
      </c>
      <c r="G76" s="28">
        <v>1.4292544000000001E-2</v>
      </c>
      <c r="H76" s="9">
        <v>0.78886909999999999</v>
      </c>
      <c r="I76" s="10">
        <v>-1.1989524</v>
      </c>
    </row>
    <row r="77" spans="1:9" x14ac:dyDescent="0.2">
      <c r="A77" s="5" t="s">
        <v>246</v>
      </c>
      <c r="B77" s="28">
        <v>7.1685940000000004E-2</v>
      </c>
      <c r="C77" s="28">
        <v>4.1590158000000002E-2</v>
      </c>
      <c r="D77" s="28">
        <v>8.3134470000000002E-2</v>
      </c>
      <c r="E77" s="28">
        <v>4.0717534999999999E-2</v>
      </c>
      <c r="F77" s="28">
        <v>3.2557625E-2</v>
      </c>
      <c r="G77" s="28">
        <v>6.2677819999999995E-2</v>
      </c>
      <c r="H77" s="9">
        <v>0.27043455999999999</v>
      </c>
      <c r="I77" s="10">
        <v>-1.4395249999999999</v>
      </c>
    </row>
    <row r="78" spans="1:9" x14ac:dyDescent="0.2">
      <c r="A78" s="5" t="s">
        <v>193</v>
      </c>
      <c r="B78" s="28">
        <v>0.48946524000000002</v>
      </c>
      <c r="C78" s="28">
        <v>0.38371545000000001</v>
      </c>
      <c r="D78" s="28">
        <v>0.38171935000000001</v>
      </c>
      <c r="E78" s="28">
        <v>0.21976529</v>
      </c>
      <c r="F78" s="28">
        <v>0.23397782</v>
      </c>
      <c r="G78" s="28">
        <v>0.41909298</v>
      </c>
      <c r="H78" s="9">
        <v>0.14444509999999999</v>
      </c>
      <c r="I78" s="10">
        <v>-1.4928300000000001</v>
      </c>
    </row>
    <row r="79" spans="1:9" x14ac:dyDescent="0.2">
      <c r="A79" s="5" t="s">
        <v>263</v>
      </c>
      <c r="B79" s="28">
        <v>5.5456753999999997E-2</v>
      </c>
      <c r="C79" s="28">
        <v>5.0829871999999998E-2</v>
      </c>
      <c r="D79" s="28">
        <v>4.7880354999999999E-2</v>
      </c>
      <c r="E79" s="28">
        <v>3.0977729999999998E-2</v>
      </c>
      <c r="F79" s="28">
        <v>3.1087457999999998E-2</v>
      </c>
      <c r="G79" s="28">
        <v>5.1280963999999998E-2</v>
      </c>
      <c r="H79" s="9">
        <v>0.124422915</v>
      </c>
      <c r="I79" s="10">
        <v>-1.3981269999999999</v>
      </c>
    </row>
    <row r="80" spans="1:9" x14ac:dyDescent="0.2">
      <c r="A80" s="5" t="s">
        <v>280</v>
      </c>
      <c r="B80" s="28">
        <v>6.1283457999999999E-2</v>
      </c>
      <c r="C80" s="28">
        <v>5.1111480000000001E-2</v>
      </c>
      <c r="D80" s="28">
        <v>5.8514179999999999E-2</v>
      </c>
      <c r="E80" s="28">
        <v>3.3845915999999997E-2</v>
      </c>
      <c r="F80" s="28">
        <v>2.8642134999999999E-2</v>
      </c>
      <c r="G80" s="28">
        <v>5.6842483999999999E-2</v>
      </c>
      <c r="H80" s="9">
        <v>0.13372871</v>
      </c>
      <c r="I80" s="10">
        <v>-1.4927235999999999</v>
      </c>
    </row>
    <row r="81" spans="1:9" x14ac:dyDescent="0.2">
      <c r="A81" s="5" t="s">
        <v>76</v>
      </c>
      <c r="B81" s="24">
        <v>0.28843190000000002</v>
      </c>
      <c r="C81" s="24">
        <v>0.23674435999999999</v>
      </c>
      <c r="D81" s="24">
        <v>0.18201671999999999</v>
      </c>
      <c r="E81" s="24">
        <v>0.30737196999999999</v>
      </c>
      <c r="F81" s="24">
        <v>0.23575114</v>
      </c>
      <c r="G81" s="24">
        <v>0.23795559999999999</v>
      </c>
      <c r="H81" s="9">
        <v>0.53063070000000001</v>
      </c>
      <c r="I81" s="10">
        <v>1.1153040000000001</v>
      </c>
    </row>
    <row r="82" spans="1:9" x14ac:dyDescent="0.2">
      <c r="A82" s="5" t="s">
        <v>124</v>
      </c>
      <c r="B82" s="24">
        <v>0.25428444</v>
      </c>
      <c r="C82" s="24">
        <v>0.19188765999999999</v>
      </c>
      <c r="D82" s="24">
        <v>0.18138349000000001</v>
      </c>
      <c r="E82" s="24">
        <v>0.16051741</v>
      </c>
      <c r="F82" s="24">
        <v>0.15923946999999999</v>
      </c>
      <c r="G82" s="24">
        <v>0.20295395999999999</v>
      </c>
      <c r="H82" s="9">
        <v>0.24667343</v>
      </c>
      <c r="I82" s="10">
        <v>-1.1948996000000001</v>
      </c>
    </row>
    <row r="83" spans="1:9" x14ac:dyDescent="0.2">
      <c r="A83" s="5" t="s">
        <v>240</v>
      </c>
      <c r="B83" s="28">
        <v>0.23586960000000001</v>
      </c>
      <c r="C83" s="28">
        <v>0.17962521000000001</v>
      </c>
      <c r="D83" s="28">
        <v>0.16871912999999999</v>
      </c>
      <c r="E83" s="28">
        <v>0.17458256</v>
      </c>
      <c r="F83" s="28">
        <v>0.18823075</v>
      </c>
      <c r="G83" s="28">
        <v>0.19847830999999999</v>
      </c>
      <c r="H83" s="9">
        <v>0.79386305999999995</v>
      </c>
      <c r="I83" s="10">
        <v>-1.0310182999999999</v>
      </c>
    </row>
    <row r="84" spans="1:9" x14ac:dyDescent="0.2">
      <c r="A84" s="5" t="s">
        <v>230</v>
      </c>
      <c r="B84" s="28">
        <v>0.1734706</v>
      </c>
      <c r="C84" s="28">
        <v>0.15632066</v>
      </c>
      <c r="D84" s="28">
        <v>0.16860785</v>
      </c>
      <c r="E84" s="28">
        <v>0.121914335</v>
      </c>
      <c r="F84" s="28">
        <v>9.2524364999999997E-2</v>
      </c>
      <c r="G84" s="28">
        <v>0.15408250000000001</v>
      </c>
      <c r="H84" s="9">
        <v>9.9047339999999998E-2</v>
      </c>
      <c r="I84" s="10">
        <v>-1.3804434999999999</v>
      </c>
    </row>
    <row r="85" spans="1:9" x14ac:dyDescent="0.2">
      <c r="A85" s="5" t="s">
        <v>276</v>
      </c>
      <c r="B85" s="28">
        <v>7.5644509999999998E-2</v>
      </c>
      <c r="C85" s="28">
        <v>6.8139166000000001E-2</v>
      </c>
      <c r="D85" s="28">
        <v>6.1097153000000001E-2</v>
      </c>
      <c r="E85" s="28">
        <v>7.1604200000000007E-2</v>
      </c>
      <c r="F85" s="28">
        <v>5.8286606999999997E-2</v>
      </c>
      <c r="G85" s="28">
        <v>7.0410304000000007E-2</v>
      </c>
      <c r="H85" s="9">
        <v>0.81098497000000003</v>
      </c>
      <c r="I85" s="10">
        <v>-1.0233337</v>
      </c>
    </row>
    <row r="86" spans="1:9" x14ac:dyDescent="0.2">
      <c r="A86" s="5" t="s">
        <v>70</v>
      </c>
      <c r="B86" s="24">
        <v>0.29807</v>
      </c>
      <c r="C86" s="24">
        <v>0.26303907999999998</v>
      </c>
      <c r="D86" s="24">
        <v>0.21209732000000001</v>
      </c>
      <c r="E86" s="24">
        <v>0.29434314</v>
      </c>
      <c r="F86" s="24">
        <v>0.42217716999999999</v>
      </c>
      <c r="G86" s="24">
        <v>0.27927634000000001</v>
      </c>
      <c r="H86" s="9">
        <v>0.2080967</v>
      </c>
      <c r="I86" s="10">
        <v>1.2779180999999999</v>
      </c>
    </row>
    <row r="87" spans="1:9" x14ac:dyDescent="0.2">
      <c r="A87" s="5" t="s">
        <v>252</v>
      </c>
      <c r="B87" s="28">
        <v>0.30528709999999998</v>
      </c>
      <c r="C87" s="28">
        <v>0.27092525000000001</v>
      </c>
      <c r="D87" s="28">
        <v>0.26717550000000001</v>
      </c>
      <c r="E87" s="28">
        <v>0.23053148000000001</v>
      </c>
      <c r="F87" s="28">
        <v>0.21471609999999999</v>
      </c>
      <c r="G87" s="28">
        <v>0.26572590000000001</v>
      </c>
      <c r="H87" s="9">
        <v>8.4105620000000006E-2</v>
      </c>
      <c r="I87" s="10">
        <v>-1.1887995</v>
      </c>
    </row>
    <row r="88" spans="1:9" x14ac:dyDescent="0.2">
      <c r="A88" s="5" t="s">
        <v>68</v>
      </c>
      <c r="B88" s="24">
        <v>0.49741544999999998</v>
      </c>
      <c r="C88" s="24">
        <v>0.58315930000000005</v>
      </c>
      <c r="D88" s="24">
        <v>0.59239869999999994</v>
      </c>
      <c r="E88" s="24">
        <v>0.76723710000000001</v>
      </c>
      <c r="F88" s="24">
        <v>0.59119533999999996</v>
      </c>
      <c r="G88" s="24">
        <v>0.7514999</v>
      </c>
      <c r="H88" s="9">
        <v>8.5678489999999996E-2</v>
      </c>
      <c r="I88" s="10">
        <v>1.2564820999999999</v>
      </c>
    </row>
    <row r="89" spans="1:9" x14ac:dyDescent="0.2">
      <c r="A89" s="5" t="s">
        <v>40</v>
      </c>
      <c r="B89" s="24">
        <v>0.33411550000000001</v>
      </c>
      <c r="C89" s="24">
        <v>0.29542889999999999</v>
      </c>
      <c r="D89" s="24">
        <v>0.28548265</v>
      </c>
      <c r="E89" s="24">
        <v>0.55261119999999997</v>
      </c>
      <c r="F89" s="24">
        <v>0.72974753000000003</v>
      </c>
      <c r="G89" s="24">
        <v>0.53072160000000002</v>
      </c>
      <c r="H89" s="9">
        <v>3.6683863000000001E-3</v>
      </c>
      <c r="I89" s="10">
        <v>1.9656669</v>
      </c>
    </row>
    <row r="90" spans="1:9" x14ac:dyDescent="0.2">
      <c r="A90" s="5" t="s">
        <v>205</v>
      </c>
      <c r="B90" s="28">
        <v>4.7377679999999998E-2</v>
      </c>
      <c r="C90" s="28">
        <v>3.9618067E-2</v>
      </c>
      <c r="D90" s="28">
        <v>4.3809418000000003E-2</v>
      </c>
      <c r="E90" s="28">
        <v>6.2690259999999998E-2</v>
      </c>
      <c r="F90" s="28">
        <v>7.4355619999999997E-2</v>
      </c>
      <c r="G90" s="28">
        <v>4.6256980000000003E-2</v>
      </c>
      <c r="H90" s="9">
        <v>9.5919190000000001E-2</v>
      </c>
      <c r="I90" s="10">
        <v>1.3789617000000001</v>
      </c>
    </row>
    <row r="91" spans="1:9" x14ac:dyDescent="0.2">
      <c r="A91" s="5" t="s">
        <v>115</v>
      </c>
      <c r="B91" s="24">
        <v>0.1216207</v>
      </c>
      <c r="C91" s="24">
        <v>0.1181586</v>
      </c>
      <c r="D91" s="24">
        <v>0.12995633000000001</v>
      </c>
      <c r="E91" s="24">
        <v>0.24519704</v>
      </c>
      <c r="F91" s="24">
        <v>0.34556787999999999</v>
      </c>
      <c r="G91" s="24">
        <v>0.20805693</v>
      </c>
      <c r="H91" s="9">
        <v>7.9306519999999998E-3</v>
      </c>
      <c r="I91" s="10">
        <v>2.1134248000000002</v>
      </c>
    </row>
    <row r="92" spans="1:9" x14ac:dyDescent="0.2">
      <c r="A92" s="5" t="s">
        <v>7</v>
      </c>
      <c r="B92" s="24">
        <v>5.0116342999999999</v>
      </c>
      <c r="C92" s="24">
        <v>3.6249275000000001</v>
      </c>
      <c r="D92" s="24">
        <v>3.0658867000000001</v>
      </c>
      <c r="E92" s="24">
        <v>5.5799393999999998</v>
      </c>
      <c r="F92" s="24">
        <v>9.4817505000000004</v>
      </c>
      <c r="G92" s="24">
        <v>5.6396790000000001</v>
      </c>
      <c r="H92" s="9">
        <v>6.9154510000000002E-2</v>
      </c>
      <c r="I92" s="10">
        <v>1.7497628999999999</v>
      </c>
    </row>
    <row r="93" spans="1:9" x14ac:dyDescent="0.2">
      <c r="A93" s="5" t="s">
        <v>1</v>
      </c>
      <c r="B93" s="24">
        <v>43.298439999999999</v>
      </c>
      <c r="C93" s="24">
        <v>35.659289999999999</v>
      </c>
      <c r="D93" s="24">
        <v>33.448054999999997</v>
      </c>
      <c r="E93" s="24">
        <v>56.214559999999999</v>
      </c>
      <c r="F93" s="24">
        <v>43.548107000000002</v>
      </c>
      <c r="G93" s="24">
        <v>52.351165999999999</v>
      </c>
      <c r="H93" s="9">
        <v>4.9411352999999998E-2</v>
      </c>
      <c r="I93" s="10">
        <v>1.3538676999999999</v>
      </c>
    </row>
    <row r="94" spans="1:9" x14ac:dyDescent="0.2">
      <c r="A94" s="5" t="s">
        <v>15</v>
      </c>
      <c r="B94" s="24">
        <v>1.0866334</v>
      </c>
      <c r="C94" s="24">
        <v>0.9600689</v>
      </c>
      <c r="D94" s="24">
        <v>0.94117236000000004</v>
      </c>
      <c r="E94" s="24">
        <v>2.3279942999999998</v>
      </c>
      <c r="F94" s="24">
        <v>4.5390673000000001</v>
      </c>
      <c r="G94" s="24">
        <v>2.064619</v>
      </c>
      <c r="H94" s="9">
        <v>1.4272152E-2</v>
      </c>
      <c r="I94" s="10">
        <v>2.8113264999999998</v>
      </c>
    </row>
    <row r="95" spans="1:9" x14ac:dyDescent="0.2">
      <c r="A95" s="5" t="s">
        <v>203</v>
      </c>
      <c r="B95" s="28">
        <v>3.7543416000000003E-2</v>
      </c>
      <c r="C95" s="28">
        <v>2.9047002999999998E-2</v>
      </c>
      <c r="D95" s="28">
        <v>3.9251245999999997E-2</v>
      </c>
      <c r="E95" s="28">
        <v>2.6114129999999999E-2</v>
      </c>
      <c r="F95" s="28">
        <v>2.2262588E-2</v>
      </c>
      <c r="G95" s="28">
        <v>2.0809792000000001E-2</v>
      </c>
      <c r="H95" s="9">
        <v>2.1819996000000001E-2</v>
      </c>
      <c r="I95" s="10">
        <v>-1.5237833000000001</v>
      </c>
    </row>
    <row r="96" spans="1:9" x14ac:dyDescent="0.2">
      <c r="A96" s="5" t="s">
        <v>174</v>
      </c>
      <c r="B96" s="28">
        <v>1.0856642999999999E-2</v>
      </c>
      <c r="C96" s="28">
        <v>0.79044974000000001</v>
      </c>
      <c r="D96" s="28">
        <v>0.83401424000000002</v>
      </c>
      <c r="E96" s="28">
        <v>0.33951907999999997</v>
      </c>
      <c r="F96" s="28">
        <v>0.92470187000000004</v>
      </c>
      <c r="G96" s="28">
        <v>0.76437189999999999</v>
      </c>
      <c r="H96" s="9">
        <v>0.47056583000000002</v>
      </c>
      <c r="I96" s="10">
        <v>3.2245998</v>
      </c>
    </row>
    <row r="97" spans="1:9" x14ac:dyDescent="0.2">
      <c r="A97" s="5" t="s">
        <v>214</v>
      </c>
      <c r="B97" s="28">
        <v>5.7241194000000002E-2</v>
      </c>
      <c r="C97" s="28">
        <v>4.9550810000000001E-2</v>
      </c>
      <c r="D97" s="28">
        <v>3.2644689999999997E-2</v>
      </c>
      <c r="E97" s="28">
        <v>6.291302E-2</v>
      </c>
      <c r="F97" s="28">
        <v>3.9131865000000002E-2</v>
      </c>
      <c r="G97" s="28">
        <v>5.3063600000000002E-2</v>
      </c>
      <c r="H97" s="9">
        <v>0.62689740000000005</v>
      </c>
      <c r="I97" s="10">
        <v>1.1215843999999999</v>
      </c>
    </row>
    <row r="98" spans="1:9" x14ac:dyDescent="0.2">
      <c r="A98" s="5" t="s">
        <v>191</v>
      </c>
      <c r="B98" s="28">
        <v>4.2735589999999997E-2</v>
      </c>
      <c r="C98" s="28">
        <v>2.4144112999999998E-2</v>
      </c>
      <c r="D98" s="28">
        <v>2.5046051999999999E-2</v>
      </c>
      <c r="E98" s="28">
        <v>5.5250093E-2</v>
      </c>
      <c r="F98" s="28">
        <v>5.6590766000000001E-2</v>
      </c>
      <c r="G98" s="28">
        <v>2.4802702999999999E-2</v>
      </c>
      <c r="H98" s="9">
        <v>0.32652724</v>
      </c>
      <c r="I98" s="10">
        <v>1.4423779999999999</v>
      </c>
    </row>
    <row r="99" spans="1:9" x14ac:dyDescent="0.2">
      <c r="A99" s="5" t="s">
        <v>16</v>
      </c>
      <c r="B99" s="24">
        <v>1.5158613000000001</v>
      </c>
      <c r="C99" s="24">
        <v>0.87760380000000004</v>
      </c>
      <c r="D99" s="24">
        <v>0.76790080000000005</v>
      </c>
      <c r="E99" s="24">
        <v>2.0873854000000001</v>
      </c>
      <c r="F99" s="24">
        <v>4.9824934000000001</v>
      </c>
      <c r="G99" s="24">
        <v>1.7161013000000001</v>
      </c>
      <c r="H99" s="9">
        <v>6.9898285000000004E-2</v>
      </c>
      <c r="I99" s="10">
        <v>2.5948353000000002</v>
      </c>
    </row>
    <row r="100" spans="1:9" x14ac:dyDescent="0.2">
      <c r="A100" s="5" t="s">
        <v>13</v>
      </c>
      <c r="B100" s="24">
        <v>3.0439357999999999</v>
      </c>
      <c r="C100" s="24">
        <v>3.1799550000000001</v>
      </c>
      <c r="D100" s="24">
        <v>3.0684657</v>
      </c>
      <c r="E100" s="24">
        <v>4.6546349999999999</v>
      </c>
      <c r="F100" s="24">
        <v>5.5018440000000002</v>
      </c>
      <c r="G100" s="24">
        <v>4.3162700000000003</v>
      </c>
      <c r="H100" s="9">
        <v>3.8724686000000002E-3</v>
      </c>
      <c r="I100" s="10">
        <v>1.5496783000000001</v>
      </c>
    </row>
    <row r="101" spans="1:9" x14ac:dyDescent="0.2">
      <c r="A101" s="5" t="s">
        <v>3</v>
      </c>
      <c r="B101" s="24">
        <v>5.8705176999999997</v>
      </c>
      <c r="C101" s="24">
        <v>7.4781199999999997</v>
      </c>
      <c r="D101" s="24">
        <v>5.7568364000000001</v>
      </c>
      <c r="E101" s="24">
        <v>7.2199450000000001</v>
      </c>
      <c r="F101" s="24">
        <v>4.7930130000000002</v>
      </c>
      <c r="G101" s="24">
        <v>6.9277325000000003</v>
      </c>
      <c r="H101" s="9">
        <v>0.91512870000000002</v>
      </c>
      <c r="I101" s="10">
        <v>-1.0177467</v>
      </c>
    </row>
    <row r="102" spans="1:9" x14ac:dyDescent="0.2">
      <c r="A102" s="5" t="s">
        <v>270</v>
      </c>
      <c r="B102" s="28">
        <v>9.1872850000000006E-2</v>
      </c>
      <c r="C102" s="28">
        <v>7.9269245000000002E-2</v>
      </c>
      <c r="D102" s="28">
        <v>9.412421E-2</v>
      </c>
      <c r="E102" s="28">
        <v>0.12627550000000001</v>
      </c>
      <c r="F102" s="28">
        <v>0.13261095000000001</v>
      </c>
      <c r="G102" s="28">
        <v>9.8418229999999995E-2</v>
      </c>
      <c r="H102" s="9">
        <v>5.2009949999999999E-2</v>
      </c>
      <c r="I102" s="10">
        <v>1.3396570000000001</v>
      </c>
    </row>
    <row r="103" spans="1:9" x14ac:dyDescent="0.2">
      <c r="A103" s="5" t="s">
        <v>51</v>
      </c>
      <c r="B103" s="24">
        <v>0.93113625</v>
      </c>
      <c r="C103" s="24">
        <v>0.74724674000000002</v>
      </c>
      <c r="D103" s="24">
        <v>0.69746010000000003</v>
      </c>
      <c r="E103" s="24">
        <v>1.3289316</v>
      </c>
      <c r="F103" s="24">
        <v>1.9182600999999999</v>
      </c>
      <c r="G103" s="24">
        <v>1.1556251</v>
      </c>
      <c r="H103" s="9">
        <v>2.6145446999999999E-2</v>
      </c>
      <c r="I103" s="10">
        <v>1.8242183000000001</v>
      </c>
    </row>
    <row r="104" spans="1:9" x14ac:dyDescent="0.2">
      <c r="A104" s="5" t="s">
        <v>95</v>
      </c>
      <c r="B104" s="24">
        <v>0.19544317999999999</v>
      </c>
      <c r="C104" s="24">
        <v>0.15857077</v>
      </c>
      <c r="D104" s="24">
        <v>0.11257891</v>
      </c>
      <c r="E104" s="24">
        <v>0.23412511999999999</v>
      </c>
      <c r="F104" s="24">
        <v>0.33838624</v>
      </c>
      <c r="G104" s="24">
        <v>0.19919464000000001</v>
      </c>
      <c r="H104" s="9">
        <v>8.8624655999999996E-2</v>
      </c>
      <c r="I104" s="10">
        <v>1.6537856</v>
      </c>
    </row>
    <row r="105" spans="1:9" x14ac:dyDescent="0.2">
      <c r="A105" s="5" t="s">
        <v>226</v>
      </c>
      <c r="B105" s="28">
        <v>4.7335293000000001E-2</v>
      </c>
      <c r="C105" s="28">
        <v>3.6291283000000001E-2</v>
      </c>
      <c r="D105" s="28">
        <v>3.9575979999999997E-2</v>
      </c>
      <c r="E105" s="28">
        <v>5.061127E-2</v>
      </c>
      <c r="F105" s="28">
        <v>5.6866835999999997E-2</v>
      </c>
      <c r="G105" s="28">
        <v>3.8988974000000003E-2</v>
      </c>
      <c r="H105" s="9">
        <v>0.28751418000000001</v>
      </c>
      <c r="I105" s="10">
        <v>1.1817974</v>
      </c>
    </row>
    <row r="106" spans="1:9" x14ac:dyDescent="0.2">
      <c r="A106" s="5" t="s">
        <v>210</v>
      </c>
      <c r="B106" s="28">
        <v>2.7880856999999998E-2</v>
      </c>
      <c r="C106" s="28">
        <v>1.2354713E-2</v>
      </c>
      <c r="D106" s="28">
        <v>1.1002481999999999E-2</v>
      </c>
      <c r="E106" s="28">
        <v>2.1872875999999999E-2</v>
      </c>
      <c r="F106" s="28">
        <v>3.589523E-2</v>
      </c>
      <c r="G106" s="28">
        <v>9.7780920000000004E-3</v>
      </c>
      <c r="H106" s="9">
        <v>0.64881456000000004</v>
      </c>
      <c r="I106" s="10">
        <v>1.2652871999999999</v>
      </c>
    </row>
    <row r="107" spans="1:9" x14ac:dyDescent="0.2">
      <c r="A107" s="5" t="s">
        <v>237</v>
      </c>
      <c r="B107" s="28">
        <v>6.7809530000000007E-2</v>
      </c>
      <c r="C107" s="28">
        <v>6.4740560000000003E-2</v>
      </c>
      <c r="D107" s="28">
        <v>7.1631749999999994E-2</v>
      </c>
      <c r="E107" s="28">
        <v>7.6433150000000005E-2</v>
      </c>
      <c r="F107" s="28">
        <v>8.6683029999999994E-2</v>
      </c>
      <c r="G107" s="28">
        <v>6.0947899999999999E-2</v>
      </c>
      <c r="H107" s="9">
        <v>0.47994619999999999</v>
      </c>
      <c r="I107" s="10">
        <v>1.0869275</v>
      </c>
    </row>
    <row r="108" spans="1:9" x14ac:dyDescent="0.2">
      <c r="A108" s="5" t="s">
        <v>23</v>
      </c>
      <c r="B108" s="24">
        <v>0.62659925000000005</v>
      </c>
      <c r="C108" s="24">
        <v>0.38417025999999999</v>
      </c>
      <c r="D108" s="24">
        <v>0.35563531999999998</v>
      </c>
      <c r="E108" s="24">
        <v>1.0914581999999999</v>
      </c>
      <c r="F108" s="24">
        <v>1.2689888</v>
      </c>
      <c r="G108" s="24">
        <v>0.90376469999999998</v>
      </c>
      <c r="H108" s="9">
        <v>1.15902E-2</v>
      </c>
      <c r="I108" s="10">
        <v>2.4453098999999998</v>
      </c>
    </row>
    <row r="109" spans="1:9" x14ac:dyDescent="0.2">
      <c r="A109" s="5" t="s">
        <v>0</v>
      </c>
      <c r="B109" s="28">
        <v>0.62704260000000001</v>
      </c>
      <c r="C109" s="28">
        <v>0.60725987000000003</v>
      </c>
      <c r="D109" s="28">
        <v>0.63368630000000004</v>
      </c>
      <c r="E109" s="28">
        <v>0.58975659999999996</v>
      </c>
      <c r="F109" s="28">
        <v>0.67582739999999997</v>
      </c>
      <c r="G109" s="28">
        <v>0.63460939999999999</v>
      </c>
      <c r="H109" s="9">
        <v>0.72358469999999997</v>
      </c>
      <c r="I109" s="10">
        <v>1.0158347000000001</v>
      </c>
    </row>
    <row r="110" spans="1:9" x14ac:dyDescent="0.2">
      <c r="A110" s="5" t="s">
        <v>209</v>
      </c>
      <c r="B110" s="28">
        <v>8.5221259999999993E-2</v>
      </c>
      <c r="C110" s="28">
        <v>7.4451530000000002E-2</v>
      </c>
      <c r="D110" s="28">
        <v>8.7317935999999999E-2</v>
      </c>
      <c r="E110" s="28">
        <v>8.3306329999999998E-2</v>
      </c>
      <c r="F110" s="28">
        <v>9.7993280000000002E-2</v>
      </c>
      <c r="G110" s="28">
        <v>7.8509129999999996E-2</v>
      </c>
      <c r="H110" s="9">
        <v>0.58886987000000002</v>
      </c>
      <c r="I110" s="10">
        <v>1.0497595</v>
      </c>
    </row>
    <row r="111" spans="1:9" x14ac:dyDescent="0.2">
      <c r="A111" s="5" t="s">
        <v>208</v>
      </c>
      <c r="B111" s="28">
        <v>0.21276574000000001</v>
      </c>
      <c r="C111" s="28">
        <v>0.21106512999999999</v>
      </c>
      <c r="D111" s="28">
        <v>0.22378202999999999</v>
      </c>
      <c r="E111" s="28">
        <v>0.23656257999999999</v>
      </c>
      <c r="F111" s="28">
        <v>0.26020389999999999</v>
      </c>
      <c r="G111" s="28">
        <v>0.23448475999999999</v>
      </c>
      <c r="H111" s="9">
        <v>3.372265E-2</v>
      </c>
      <c r="I111" s="10">
        <v>1.128263</v>
      </c>
    </row>
    <row r="112" spans="1:9" x14ac:dyDescent="0.2">
      <c r="A112" s="5" t="s">
        <v>43</v>
      </c>
      <c r="B112" s="24">
        <v>1.0465266</v>
      </c>
      <c r="C112" s="24">
        <v>0.92702264000000001</v>
      </c>
      <c r="D112" s="24">
        <v>0.88152489999999994</v>
      </c>
      <c r="E112" s="24">
        <v>1.3860117999999999</v>
      </c>
      <c r="F112" s="24">
        <v>1.7392757999999999</v>
      </c>
      <c r="G112" s="24">
        <v>1.3573009</v>
      </c>
      <c r="H112" s="9">
        <v>9.0253460000000001E-3</v>
      </c>
      <c r="I112" s="10">
        <v>1.5640314</v>
      </c>
    </row>
    <row r="113" spans="1:9" x14ac:dyDescent="0.2">
      <c r="A113" s="5" t="s">
        <v>225</v>
      </c>
      <c r="B113" s="28">
        <v>4.5897633E-2</v>
      </c>
      <c r="C113" s="28">
        <v>4.0703595000000002E-2</v>
      </c>
      <c r="D113" s="28">
        <v>4.6713047000000001E-2</v>
      </c>
      <c r="E113" s="28">
        <v>4.3890867E-2</v>
      </c>
      <c r="F113" s="28">
        <v>4.1369102999999997E-2</v>
      </c>
      <c r="G113" s="28">
        <v>4.6768293000000002E-2</v>
      </c>
      <c r="H113" s="9">
        <v>0.87857770000000002</v>
      </c>
      <c r="I113" s="10">
        <v>-1.0091441000000001</v>
      </c>
    </row>
    <row r="114" spans="1:9" x14ac:dyDescent="0.2">
      <c r="A114" s="5" t="s">
        <v>277</v>
      </c>
      <c r="B114" s="28">
        <v>3.3785965000000001E-2</v>
      </c>
      <c r="C114" s="28">
        <v>2.6458312000000001E-2</v>
      </c>
      <c r="D114" s="28">
        <v>3.1200789999999999E-2</v>
      </c>
      <c r="E114" s="28">
        <v>4.125086E-2</v>
      </c>
      <c r="F114" s="28">
        <v>4.639865E-2</v>
      </c>
      <c r="G114" s="28">
        <v>3.0496196999999999E-2</v>
      </c>
      <c r="H114" s="9">
        <v>0.16308307999999999</v>
      </c>
      <c r="I114" s="10">
        <v>1.2791064000000001</v>
      </c>
    </row>
    <row r="115" spans="1:9" x14ac:dyDescent="0.2">
      <c r="A115" s="5" t="s">
        <v>261</v>
      </c>
      <c r="B115" s="28">
        <v>2.3285795000000001E-2</v>
      </c>
      <c r="C115" s="28">
        <v>1.9558613999999998E-2</v>
      </c>
      <c r="D115" s="28">
        <v>1.7682368E-2</v>
      </c>
      <c r="E115" s="28">
        <v>2.6963424E-2</v>
      </c>
      <c r="F115" s="28">
        <v>3.0857882999999999E-2</v>
      </c>
      <c r="G115" s="28">
        <v>2.0838533999999999E-2</v>
      </c>
      <c r="H115" s="9">
        <v>0.14289019999999999</v>
      </c>
      <c r="I115" s="10">
        <v>1.2912577000000001</v>
      </c>
    </row>
    <row r="116" spans="1:9" x14ac:dyDescent="0.2">
      <c r="A116" s="5" t="s">
        <v>274</v>
      </c>
      <c r="B116" s="28">
        <v>6.0122070000000003E-3</v>
      </c>
      <c r="C116" s="28">
        <v>2.5535137999999999E-2</v>
      </c>
      <c r="D116" s="28">
        <v>1.3895347000000001E-2</v>
      </c>
      <c r="E116" s="28">
        <v>3.6824379999999997E-2</v>
      </c>
      <c r="F116" s="28">
        <v>2.5422630000000002E-2</v>
      </c>
      <c r="G116" s="28">
        <v>2.9457323000000001E-2</v>
      </c>
      <c r="H116" s="9">
        <v>0.1200484</v>
      </c>
      <c r="I116" s="10">
        <v>2.3469430999999998</v>
      </c>
    </row>
    <row r="117" spans="1:9" x14ac:dyDescent="0.2">
      <c r="A117" s="5" t="s">
        <v>275</v>
      </c>
      <c r="B117" s="28">
        <v>2.5361399999999999E-2</v>
      </c>
      <c r="C117" s="28">
        <v>1.9811599999999999E-2</v>
      </c>
      <c r="D117" s="28">
        <v>2.036224E-2</v>
      </c>
      <c r="E117" s="28">
        <v>3.5432643999999999E-2</v>
      </c>
      <c r="F117" s="28">
        <v>3.9015274000000003E-2</v>
      </c>
      <c r="G117" s="28">
        <v>2.1004242999999999E-2</v>
      </c>
      <c r="H117" s="9">
        <v>0.16933553000000001</v>
      </c>
      <c r="I117" s="10">
        <v>1.4158230999999999</v>
      </c>
    </row>
    <row r="118" spans="1:9" x14ac:dyDescent="0.2">
      <c r="A118" s="5" t="s">
        <v>110</v>
      </c>
      <c r="B118" s="24">
        <v>5.1501915000000002E-2</v>
      </c>
      <c r="C118" s="24">
        <v>5.6212525999999999E-2</v>
      </c>
      <c r="D118" s="24">
        <v>6.3636615999999993E-2</v>
      </c>
      <c r="E118" s="24">
        <v>0.11725277000000001</v>
      </c>
      <c r="F118" s="24">
        <v>0.13736983</v>
      </c>
      <c r="G118" s="24">
        <v>0.110809006</v>
      </c>
      <c r="H118" s="9">
        <v>1.0435022E-3</v>
      </c>
      <c r="I118" s="10">
        <v>2.1317780000000002</v>
      </c>
    </row>
    <row r="119" spans="1:9" x14ac:dyDescent="0.2">
      <c r="A119" s="5" t="s">
        <v>6</v>
      </c>
      <c r="B119" s="24">
        <v>3.8268901999999998</v>
      </c>
      <c r="C119" s="24">
        <v>3.0981576</v>
      </c>
      <c r="D119" s="24">
        <v>2.9346961999999999</v>
      </c>
      <c r="E119" s="24">
        <v>6.8409047000000003</v>
      </c>
      <c r="F119" s="24">
        <v>11.127864000000001</v>
      </c>
      <c r="G119" s="24">
        <v>6.0347505000000004</v>
      </c>
      <c r="H119" s="9">
        <v>1.3388956E-2</v>
      </c>
      <c r="I119" s="10">
        <v>2.3635093999999999</v>
      </c>
    </row>
    <row r="120" spans="1:9" x14ac:dyDescent="0.2">
      <c r="A120" s="5" t="s">
        <v>12</v>
      </c>
      <c r="B120" s="24">
        <v>2.0205548000000002</v>
      </c>
      <c r="C120" s="24">
        <v>1.8832656999999999</v>
      </c>
      <c r="D120" s="24">
        <v>1.8416058</v>
      </c>
      <c r="E120" s="24">
        <v>3.6201286000000001</v>
      </c>
      <c r="F120" s="24">
        <v>4.7680483000000002</v>
      </c>
      <c r="G120" s="24">
        <v>3.3470616</v>
      </c>
      <c r="H120" s="9">
        <v>3.1656829999999999E-3</v>
      </c>
      <c r="I120" s="10">
        <v>2.0201478000000002</v>
      </c>
    </row>
    <row r="121" spans="1:9" x14ac:dyDescent="0.2">
      <c r="A121" s="5" t="s">
        <v>128</v>
      </c>
      <c r="B121" s="24">
        <v>0.17538553000000001</v>
      </c>
      <c r="C121" s="24">
        <v>0.24112275</v>
      </c>
      <c r="D121" s="24">
        <v>0.23446554</v>
      </c>
      <c r="E121" s="24">
        <v>0.20007406</v>
      </c>
      <c r="F121" s="24">
        <v>0.19825880000000001</v>
      </c>
      <c r="G121" s="24">
        <v>0.19225534999999999</v>
      </c>
      <c r="H121" s="9">
        <v>0.44126700000000002</v>
      </c>
      <c r="I121" s="10">
        <v>-1.0914482000000001</v>
      </c>
    </row>
    <row r="122" spans="1:9" x14ac:dyDescent="0.2">
      <c r="A122" s="5" t="s">
        <v>53</v>
      </c>
      <c r="B122" s="24">
        <v>0.42912346000000001</v>
      </c>
      <c r="C122" s="24">
        <v>0.47346117999999998</v>
      </c>
      <c r="D122" s="24">
        <v>0.48541695000000001</v>
      </c>
      <c r="E122" s="24">
        <v>0.67008619999999997</v>
      </c>
      <c r="F122" s="24">
        <v>0.75178014999999998</v>
      </c>
      <c r="G122" s="24">
        <v>0.60571074000000003</v>
      </c>
      <c r="H122" s="9">
        <v>6.6699619999999998E-3</v>
      </c>
      <c r="I122" s="10">
        <v>1.4571415999999999</v>
      </c>
    </row>
    <row r="123" spans="1:9" x14ac:dyDescent="0.2">
      <c r="A123" s="5" t="s">
        <v>55</v>
      </c>
      <c r="B123" s="24">
        <v>0.64693929999999999</v>
      </c>
      <c r="C123" s="24">
        <v>0.88202740000000002</v>
      </c>
      <c r="D123" s="24">
        <v>0.8667397</v>
      </c>
      <c r="E123" s="24">
        <v>1.0837469</v>
      </c>
      <c r="F123" s="24">
        <v>1.2566295000000001</v>
      </c>
      <c r="G123" s="24">
        <v>0.9503161</v>
      </c>
      <c r="H123" s="9">
        <v>6.7686780000000002E-2</v>
      </c>
      <c r="I123" s="10">
        <v>1.3780226</v>
      </c>
    </row>
    <row r="124" spans="1:9" x14ac:dyDescent="0.2">
      <c r="A124" s="5" t="s">
        <v>114</v>
      </c>
      <c r="B124" s="24">
        <v>0.22687839000000001</v>
      </c>
      <c r="C124" s="24">
        <v>0.18374204999999999</v>
      </c>
      <c r="D124" s="24">
        <v>8.8919529999999997E-2</v>
      </c>
      <c r="E124" s="24">
        <v>0.22708634999999999</v>
      </c>
      <c r="F124" s="24">
        <v>0.29934640000000001</v>
      </c>
      <c r="G124" s="24">
        <v>0.24180463999999999</v>
      </c>
      <c r="H124" s="9">
        <v>0.16852629</v>
      </c>
      <c r="I124" s="10">
        <v>1.6428967999999999</v>
      </c>
    </row>
    <row r="125" spans="1:9" x14ac:dyDescent="0.2">
      <c r="A125" s="5" t="s">
        <v>14</v>
      </c>
      <c r="B125" s="24">
        <v>1.826333</v>
      </c>
      <c r="C125" s="24">
        <v>2.177181</v>
      </c>
      <c r="D125" s="24">
        <v>2.0990275999999999</v>
      </c>
      <c r="E125" s="24">
        <v>2.7303343</v>
      </c>
      <c r="F125" s="24">
        <v>2.0994079999999999</v>
      </c>
      <c r="G125" s="24">
        <v>2.4872086000000002</v>
      </c>
      <c r="H125" s="9">
        <v>0.12954895</v>
      </c>
      <c r="I125" s="10">
        <v>1.1953931</v>
      </c>
    </row>
    <row r="126" spans="1:9" x14ac:dyDescent="0.2">
      <c r="A126" s="5" t="s">
        <v>47</v>
      </c>
      <c r="B126" s="24">
        <v>0.71747094</v>
      </c>
      <c r="C126" s="24">
        <v>0.82076660000000001</v>
      </c>
      <c r="D126" s="24">
        <v>0.81643549999999998</v>
      </c>
      <c r="E126" s="24">
        <v>1.2592721</v>
      </c>
      <c r="F126" s="24">
        <v>1.5233127</v>
      </c>
      <c r="G126" s="24">
        <v>1.1093535000000001</v>
      </c>
      <c r="H126" s="9">
        <v>8.3032060000000005E-3</v>
      </c>
      <c r="I126" s="10">
        <v>1.6418906</v>
      </c>
    </row>
    <row r="127" spans="1:9" x14ac:dyDescent="0.2">
      <c r="A127" s="5" t="s">
        <v>31</v>
      </c>
      <c r="B127" s="24">
        <v>1.3272179</v>
      </c>
      <c r="C127" s="24">
        <v>0.98282605000000001</v>
      </c>
      <c r="D127" s="24">
        <v>0.96569039999999995</v>
      </c>
      <c r="E127" s="24">
        <v>1.1001331999999999</v>
      </c>
      <c r="F127" s="24">
        <v>1.7848042</v>
      </c>
      <c r="G127" s="24">
        <v>1.0028821999999999</v>
      </c>
      <c r="H127" s="9">
        <v>0.51046586000000005</v>
      </c>
      <c r="I127" s="10">
        <v>1.1605833999999999</v>
      </c>
    </row>
    <row r="128" spans="1:9" x14ac:dyDescent="0.2">
      <c r="A128" s="5" t="s">
        <v>18</v>
      </c>
      <c r="B128" s="24">
        <v>3.1120002000000002</v>
      </c>
      <c r="C128" s="24">
        <v>3.1272357</v>
      </c>
      <c r="D128" s="24">
        <v>3.0336951999999999</v>
      </c>
      <c r="E128" s="24">
        <v>4.6728797000000002</v>
      </c>
      <c r="F128" s="24">
        <v>5.5435930000000004</v>
      </c>
      <c r="G128" s="24">
        <v>4.2324900000000003</v>
      </c>
      <c r="H128" s="9">
        <v>5.2943390000000003E-3</v>
      </c>
      <c r="I128" s="10">
        <v>1.5485785000000001</v>
      </c>
    </row>
    <row r="129" spans="1:9" x14ac:dyDescent="0.2">
      <c r="A129" s="5" t="s">
        <v>29</v>
      </c>
      <c r="B129" s="24">
        <v>1.2365790999999999</v>
      </c>
      <c r="C129" s="24">
        <v>1.3146738</v>
      </c>
      <c r="D129" s="24">
        <v>0.99641829999999998</v>
      </c>
      <c r="E129" s="24">
        <v>1.3480426999999999</v>
      </c>
      <c r="F129" s="24">
        <v>1.6703169</v>
      </c>
      <c r="G129" s="24">
        <v>1.2266386</v>
      </c>
      <c r="H129" s="9">
        <v>0.22519312999999999</v>
      </c>
      <c r="I129" s="10">
        <v>1.1946642000000001</v>
      </c>
    </row>
    <row r="130" spans="1:9" x14ac:dyDescent="0.2">
      <c r="A130" s="5" t="s">
        <v>35</v>
      </c>
      <c r="B130" s="24">
        <v>1.3328519000000001</v>
      </c>
      <c r="C130" s="24">
        <v>1.47177</v>
      </c>
      <c r="D130" s="24">
        <v>1.4270149999999999</v>
      </c>
      <c r="E130" s="24">
        <v>1.7960597</v>
      </c>
      <c r="F130" s="24">
        <v>2.0088775000000001</v>
      </c>
      <c r="G130" s="24">
        <v>1.6920317</v>
      </c>
      <c r="H130" s="9">
        <v>1.1121470499999999E-2</v>
      </c>
      <c r="I130" s="10">
        <v>1.2968132000000001</v>
      </c>
    </row>
    <row r="131" spans="1:9" x14ac:dyDescent="0.2">
      <c r="A131" s="5" t="s">
        <v>86</v>
      </c>
      <c r="B131" s="24">
        <v>0.43148779999999998</v>
      </c>
      <c r="C131" s="24">
        <v>0.50920469999999995</v>
      </c>
      <c r="D131" s="24">
        <v>0.45007459999999999</v>
      </c>
      <c r="E131" s="24">
        <v>0.61154604000000001</v>
      </c>
      <c r="F131" s="24">
        <v>0.57623270000000004</v>
      </c>
      <c r="G131" s="24">
        <v>0.59646639999999995</v>
      </c>
      <c r="H131" s="9">
        <v>8.7839470000000003E-3</v>
      </c>
      <c r="I131" s="10">
        <v>1.2857480999999999</v>
      </c>
    </row>
    <row r="132" spans="1:9" x14ac:dyDescent="0.2">
      <c r="A132" s="5" t="s">
        <v>153</v>
      </c>
      <c r="B132" s="24">
        <v>2.2413910000000001</v>
      </c>
      <c r="C132" s="24">
        <v>2.4757883999999999</v>
      </c>
      <c r="D132" s="24">
        <v>2.0914488000000002</v>
      </c>
      <c r="E132" s="24">
        <v>2.6156351999999998</v>
      </c>
      <c r="F132" s="24">
        <v>2.1732757</v>
      </c>
      <c r="G132" s="24">
        <v>2.521833</v>
      </c>
      <c r="H132" s="9">
        <v>0.40034384000000001</v>
      </c>
      <c r="I132" s="10">
        <v>1.0729428999999999</v>
      </c>
    </row>
    <row r="133" spans="1:9" x14ac:dyDescent="0.2">
      <c r="A133" s="5" t="s">
        <v>136</v>
      </c>
      <c r="B133" s="24">
        <v>0.13828492000000001</v>
      </c>
      <c r="C133" s="24">
        <v>9.3370969999999998E-2</v>
      </c>
      <c r="D133" s="24">
        <v>9.0263990000000002E-2</v>
      </c>
      <c r="E133" s="24">
        <v>8.6977239999999997E-2</v>
      </c>
      <c r="F133" s="24">
        <v>0.12081971</v>
      </c>
      <c r="G133" s="24">
        <v>7.6146400000000003E-2</v>
      </c>
      <c r="H133" s="9">
        <v>0.55305479999999996</v>
      </c>
      <c r="I133" s="10">
        <v>-1.1335381</v>
      </c>
    </row>
    <row r="134" spans="1:9" x14ac:dyDescent="0.2">
      <c r="A134" s="5" t="s">
        <v>4</v>
      </c>
      <c r="B134" s="24">
        <v>18.813269999999999</v>
      </c>
      <c r="C134" s="24">
        <v>17.618217000000001</v>
      </c>
      <c r="D134" s="24">
        <v>15.71522</v>
      </c>
      <c r="E134" s="24">
        <v>28.319552999999999</v>
      </c>
      <c r="F134" s="24">
        <v>27.659687000000002</v>
      </c>
      <c r="G134" s="24">
        <v>25.408852</v>
      </c>
      <c r="H134" s="9">
        <v>1.9691744999999999E-3</v>
      </c>
      <c r="I134" s="10">
        <v>1.5633539000000001</v>
      </c>
    </row>
    <row r="135" spans="1:9" x14ac:dyDescent="0.2">
      <c r="A135" s="5" t="s">
        <v>137</v>
      </c>
      <c r="B135" s="24">
        <v>0.22929738</v>
      </c>
      <c r="C135" s="24">
        <v>0.21912122000000001</v>
      </c>
      <c r="D135" s="24">
        <v>0.20828150000000001</v>
      </c>
      <c r="E135" s="24">
        <v>0.18819691</v>
      </c>
      <c r="F135" s="24">
        <v>0.17436203</v>
      </c>
      <c r="G135" s="24">
        <v>0.18563067999999999</v>
      </c>
      <c r="H135" s="9">
        <v>7.7111699999999998E-3</v>
      </c>
      <c r="I135" s="10">
        <v>-1.1976779</v>
      </c>
    </row>
    <row r="136" spans="1:9" x14ac:dyDescent="0.2">
      <c r="A136" s="5" t="s">
        <v>5</v>
      </c>
      <c r="B136" s="24">
        <v>6.5743245999999997</v>
      </c>
      <c r="C136" s="24">
        <v>4.4766703000000003</v>
      </c>
      <c r="D136" s="24">
        <v>4.0714459999999999</v>
      </c>
      <c r="E136" s="24">
        <v>12.847268</v>
      </c>
      <c r="F136" s="24">
        <v>16.583096000000001</v>
      </c>
      <c r="G136" s="24">
        <v>10.778682999999999</v>
      </c>
      <c r="H136" s="9">
        <v>6.9331345000000003E-3</v>
      </c>
      <c r="I136" s="10">
        <v>2.6760592000000001</v>
      </c>
    </row>
    <row r="137" spans="1:9" x14ac:dyDescent="0.2">
      <c r="A137" s="5" t="s">
        <v>77</v>
      </c>
      <c r="B137" s="24">
        <v>0.28978688000000002</v>
      </c>
      <c r="C137" s="24">
        <v>0.35644587999999999</v>
      </c>
      <c r="D137" s="24">
        <v>0.38057247</v>
      </c>
      <c r="E137" s="24">
        <v>0.42831126000000003</v>
      </c>
      <c r="F137" s="24">
        <v>0.42934420000000001</v>
      </c>
      <c r="G137" s="24">
        <v>0.24679846</v>
      </c>
      <c r="H137" s="9">
        <v>0.82393455999999998</v>
      </c>
      <c r="I137" s="10">
        <v>1.0490575</v>
      </c>
    </row>
    <row r="138" spans="1:9" x14ac:dyDescent="0.2">
      <c r="A138" s="5" t="s">
        <v>79</v>
      </c>
      <c r="B138" s="24">
        <v>0.58194860000000004</v>
      </c>
      <c r="C138" s="24">
        <v>0.59926690000000005</v>
      </c>
      <c r="D138" s="24">
        <v>0.55868779999999996</v>
      </c>
      <c r="E138" s="24">
        <v>0.85570455000000001</v>
      </c>
      <c r="F138" s="24">
        <v>0.81779559999999996</v>
      </c>
      <c r="G138" s="24">
        <v>0.78669029999999995</v>
      </c>
      <c r="H138" s="9">
        <v>3.9821322000000001E-4</v>
      </c>
      <c r="I138" s="10">
        <v>1.4137287000000001</v>
      </c>
    </row>
    <row r="139" spans="1:9" x14ac:dyDescent="0.2">
      <c r="A139" s="5" t="s">
        <v>94</v>
      </c>
      <c r="B139" s="24">
        <v>0.1216979</v>
      </c>
      <c r="C139" s="24">
        <v>0.1363598</v>
      </c>
      <c r="D139" s="24">
        <v>0.14539562</v>
      </c>
      <c r="E139" s="24">
        <v>0.25011834999999999</v>
      </c>
      <c r="F139" s="24">
        <v>0.17749424</v>
      </c>
      <c r="G139" s="24">
        <v>0.21917075999999999</v>
      </c>
      <c r="H139" s="9">
        <v>1.4525435E-2</v>
      </c>
      <c r="I139" s="10">
        <v>1.5917098999999999</v>
      </c>
    </row>
    <row r="140" spans="1:9" x14ac:dyDescent="0.2">
      <c r="A140" s="5" t="s">
        <v>112</v>
      </c>
      <c r="B140" s="24">
        <v>0.16947899999999999</v>
      </c>
      <c r="C140" s="24">
        <v>0.18347939999999999</v>
      </c>
      <c r="D140" s="24">
        <v>0.16797264000000001</v>
      </c>
      <c r="E140" s="24">
        <v>0.22356321000000001</v>
      </c>
      <c r="F140" s="24">
        <v>0.35356134</v>
      </c>
      <c r="G140" s="24">
        <v>0.19082964999999999</v>
      </c>
      <c r="H140" s="9">
        <v>0.13173556</v>
      </c>
      <c r="I140" s="10">
        <v>1.4240428999999999</v>
      </c>
    </row>
    <row r="141" spans="1:9" x14ac:dyDescent="0.2">
      <c r="A141" s="5" t="s">
        <v>152</v>
      </c>
      <c r="B141" s="24">
        <v>0.10684929</v>
      </c>
      <c r="C141" s="24">
        <v>0.106908634</v>
      </c>
      <c r="D141" s="24">
        <v>9.9540190000000001E-2</v>
      </c>
      <c r="E141" s="24">
        <v>9.2253929999999998E-2</v>
      </c>
      <c r="F141" s="24">
        <v>5.9126026999999998E-2</v>
      </c>
      <c r="G141" s="24">
        <v>9.1982469999999997E-2</v>
      </c>
      <c r="H141" s="9">
        <v>0.14257441000000001</v>
      </c>
      <c r="I141" s="10">
        <v>-1.3135242</v>
      </c>
    </row>
    <row r="142" spans="1:9" x14ac:dyDescent="0.2">
      <c r="A142" s="5" t="s">
        <v>28</v>
      </c>
      <c r="B142" s="24">
        <v>1.0882537000000001</v>
      </c>
      <c r="C142" s="24">
        <v>1.1236463999999999</v>
      </c>
      <c r="D142" s="24">
        <v>1.0402544</v>
      </c>
      <c r="E142" s="24">
        <v>1.3934015</v>
      </c>
      <c r="F142" s="24">
        <v>1.4469186000000001</v>
      </c>
      <c r="G142" s="24">
        <v>1.2845093999999999</v>
      </c>
      <c r="H142" s="9">
        <v>4.7115560000000004E-3</v>
      </c>
      <c r="I142" s="10">
        <v>1.2674167000000001</v>
      </c>
    </row>
    <row r="143" spans="1:9" x14ac:dyDescent="0.2">
      <c r="A143" s="5" t="s">
        <v>20</v>
      </c>
      <c r="B143" s="24">
        <v>2.1797240000000002</v>
      </c>
      <c r="C143" s="24">
        <v>2.3610890000000002</v>
      </c>
      <c r="D143" s="24">
        <v>1.8877952</v>
      </c>
      <c r="E143" s="24">
        <v>2.7620806999999998</v>
      </c>
      <c r="F143" s="24">
        <v>2.9445250000000001</v>
      </c>
      <c r="G143" s="24">
        <v>2.5742411999999999</v>
      </c>
      <c r="H143" s="9">
        <v>2.8220583E-2</v>
      </c>
      <c r="I143" s="10">
        <v>1.2916475999999999</v>
      </c>
    </row>
    <row r="144" spans="1:9" x14ac:dyDescent="0.2">
      <c r="A144" s="5" t="s">
        <v>30</v>
      </c>
      <c r="B144" s="28">
        <v>4.6000174999999997E-2</v>
      </c>
      <c r="C144" s="28">
        <v>4.0147606000000002E-2</v>
      </c>
      <c r="D144" s="28">
        <v>4.0933160000000003E-2</v>
      </c>
      <c r="E144" s="28">
        <v>5.3627316000000001E-2</v>
      </c>
      <c r="F144" s="28">
        <v>6.0063432999999999E-2</v>
      </c>
      <c r="G144" s="28">
        <v>4.1170060000000001E-2</v>
      </c>
      <c r="H144" s="9">
        <v>0.19260422999999999</v>
      </c>
      <c r="I144" s="10">
        <v>1.2060384</v>
      </c>
    </row>
    <row r="145" spans="1:9" x14ac:dyDescent="0.2">
      <c r="A145" s="5" t="s">
        <v>8</v>
      </c>
      <c r="B145" s="24">
        <v>3.0914435</v>
      </c>
      <c r="C145" s="24">
        <v>1.8785012999999999</v>
      </c>
      <c r="D145" s="24">
        <v>1.7690901999999999</v>
      </c>
      <c r="E145" s="24">
        <v>3.8971347999999999</v>
      </c>
      <c r="F145" s="24">
        <v>4.2421984999999998</v>
      </c>
      <c r="G145" s="24">
        <v>3.9772669999999999</v>
      </c>
      <c r="H145" s="9">
        <v>2.5775328E-2</v>
      </c>
      <c r="I145" s="10">
        <v>1.8566617999999999</v>
      </c>
    </row>
    <row r="146" spans="1:9" x14ac:dyDescent="0.2">
      <c r="A146" s="5" t="s">
        <v>9</v>
      </c>
      <c r="B146" s="24">
        <v>4.3375386999999996</v>
      </c>
      <c r="C146" s="24">
        <v>2.9908250000000001</v>
      </c>
      <c r="D146" s="24">
        <v>2.5498835999999998</v>
      </c>
      <c r="E146" s="24">
        <v>7.3479520000000003</v>
      </c>
      <c r="F146" s="24">
        <v>11.169207</v>
      </c>
      <c r="G146" s="24">
        <v>5.8311919999999997</v>
      </c>
      <c r="H146" s="9">
        <v>2.2605766999999999E-2</v>
      </c>
      <c r="I146" s="10">
        <v>2.4366720000000002</v>
      </c>
    </row>
    <row r="147" spans="1:9" x14ac:dyDescent="0.2">
      <c r="A147" s="5" t="s">
        <v>58</v>
      </c>
      <c r="B147" s="24">
        <v>1.4999210999999999</v>
      </c>
      <c r="C147" s="24">
        <v>0.75622310000000004</v>
      </c>
      <c r="D147" s="24">
        <v>0.7819102</v>
      </c>
      <c r="E147" s="24">
        <v>1.8873409999999999</v>
      </c>
      <c r="F147" s="24">
        <v>4.9129996</v>
      </c>
      <c r="G147" s="24">
        <v>1.4910398</v>
      </c>
      <c r="H147" s="9">
        <v>9.8826120000000003E-2</v>
      </c>
      <c r="I147" s="10">
        <v>2.4980647999999999</v>
      </c>
    </row>
    <row r="148" spans="1:9" x14ac:dyDescent="0.2">
      <c r="A148" s="5" t="s">
        <v>146</v>
      </c>
      <c r="B148" s="24">
        <v>7.6397896000000007E-2</v>
      </c>
      <c r="C148" s="24">
        <v>8.3135514999999993E-2</v>
      </c>
      <c r="D148" s="24">
        <v>8.4829903999999998E-2</v>
      </c>
      <c r="E148" s="24">
        <v>0.120713055</v>
      </c>
      <c r="F148" s="24">
        <v>0.12629551999999999</v>
      </c>
      <c r="G148" s="24">
        <v>0.10776632</v>
      </c>
      <c r="H148" s="9">
        <v>2.8677143E-3</v>
      </c>
      <c r="I148" s="10">
        <v>1.4501162000000001</v>
      </c>
    </row>
    <row r="149" spans="1:9" x14ac:dyDescent="0.2">
      <c r="A149" s="5" t="s">
        <v>134</v>
      </c>
      <c r="B149" s="24">
        <v>0.14368288000000001</v>
      </c>
      <c r="C149" s="24">
        <v>0.12975188000000001</v>
      </c>
      <c r="D149" s="24">
        <v>0.12839934</v>
      </c>
      <c r="E149" s="24">
        <v>0.21118349</v>
      </c>
      <c r="F149" s="24">
        <v>0.1926533</v>
      </c>
      <c r="G149" s="24">
        <v>0.19022562000000001</v>
      </c>
      <c r="H149" s="9">
        <v>1.3032567000000001E-3</v>
      </c>
      <c r="I149" s="10">
        <v>1.4786813999999999</v>
      </c>
    </row>
    <row r="150" spans="1:9" x14ac:dyDescent="0.2">
      <c r="A150" s="5" t="s">
        <v>57</v>
      </c>
      <c r="B150" s="24">
        <v>0.52957772999999997</v>
      </c>
      <c r="C150" s="24">
        <v>0.47207983999999997</v>
      </c>
      <c r="D150" s="24">
        <v>0.46709030000000001</v>
      </c>
      <c r="E150" s="24">
        <v>0.52980673</v>
      </c>
      <c r="F150" s="24">
        <v>0.56215979999999999</v>
      </c>
      <c r="G150" s="24">
        <v>0.49291544999999998</v>
      </c>
      <c r="H150" s="9">
        <v>0.23994897000000001</v>
      </c>
      <c r="I150" s="10">
        <v>1.0792809999999999</v>
      </c>
    </row>
    <row r="151" spans="1:9" x14ac:dyDescent="0.2">
      <c r="A151" s="5" t="s">
        <v>39</v>
      </c>
      <c r="B151" s="24">
        <v>0.95787929999999999</v>
      </c>
      <c r="C151" s="24">
        <v>1.0933660999999999</v>
      </c>
      <c r="D151" s="24">
        <v>1.0744566</v>
      </c>
      <c r="E151" s="24">
        <v>1.1833228</v>
      </c>
      <c r="F151" s="24">
        <v>1.051051</v>
      </c>
      <c r="G151" s="24">
        <v>1.1600950000000001</v>
      </c>
      <c r="H151" s="9">
        <v>0.20886958999999999</v>
      </c>
      <c r="I151" s="10">
        <v>1.0863883000000001</v>
      </c>
    </row>
    <row r="152" spans="1:9" x14ac:dyDescent="0.2">
      <c r="A152" s="5" t="s">
        <v>73</v>
      </c>
      <c r="B152" s="24">
        <v>0.42124608000000002</v>
      </c>
      <c r="C152" s="24">
        <v>0.40926879999999999</v>
      </c>
      <c r="D152" s="24">
        <v>0.34273462999999998</v>
      </c>
      <c r="E152" s="24">
        <v>0.64235580000000003</v>
      </c>
      <c r="F152" s="24">
        <v>0.79364352999999999</v>
      </c>
      <c r="G152" s="24">
        <v>0.58915424000000005</v>
      </c>
      <c r="H152" s="9">
        <v>7.7640010000000004E-3</v>
      </c>
      <c r="I152" s="10">
        <v>1.7193958</v>
      </c>
    </row>
    <row r="153" spans="1:9" x14ac:dyDescent="0.2">
      <c r="A153" s="5" t="s">
        <v>63</v>
      </c>
      <c r="B153" s="24">
        <v>0.64912740000000002</v>
      </c>
      <c r="C153" s="24">
        <v>0.55065889999999995</v>
      </c>
      <c r="D153" s="24">
        <v>0.54392046000000005</v>
      </c>
      <c r="E153" s="24">
        <v>0.81558109999999995</v>
      </c>
      <c r="F153" s="24">
        <v>1.0840879999999999</v>
      </c>
      <c r="G153" s="24">
        <v>0.83060305999999995</v>
      </c>
      <c r="H153" s="9">
        <v>1.4925013000000001E-2</v>
      </c>
      <c r="I153" s="10">
        <v>1.5573722000000001</v>
      </c>
    </row>
    <row r="154" spans="1:9" x14ac:dyDescent="0.2">
      <c r="A154" s="5" t="s">
        <v>36</v>
      </c>
      <c r="B154" s="24">
        <v>0.81325643999999997</v>
      </c>
      <c r="C154" s="24">
        <v>0.49533709999999997</v>
      </c>
      <c r="D154" s="24">
        <v>0.36000209999999999</v>
      </c>
      <c r="E154" s="24">
        <v>1.2308574000000001</v>
      </c>
      <c r="F154" s="24">
        <v>1.8641913999999999</v>
      </c>
      <c r="G154" s="24">
        <v>1.0798781</v>
      </c>
      <c r="H154" s="9">
        <v>3.0556181000000002E-2</v>
      </c>
      <c r="I154" s="10">
        <v>2.5756085</v>
      </c>
    </row>
    <row r="155" spans="1:9" x14ac:dyDescent="0.2">
      <c r="A155" s="5" t="s">
        <v>22</v>
      </c>
      <c r="B155" s="24">
        <v>1.1839236</v>
      </c>
      <c r="C155" s="24">
        <v>0.66989666000000003</v>
      </c>
      <c r="D155" s="24">
        <v>0.60327005</v>
      </c>
      <c r="E155" s="24">
        <v>1.3439322</v>
      </c>
      <c r="F155" s="24">
        <v>2.2156997</v>
      </c>
      <c r="G155" s="24">
        <v>1.1868087</v>
      </c>
      <c r="H155" s="9">
        <v>7.8302869999999997E-2</v>
      </c>
      <c r="I155" s="10">
        <v>1.9474899000000001</v>
      </c>
    </row>
    <row r="156" spans="1:9" x14ac:dyDescent="0.2">
      <c r="A156" s="5" t="s">
        <v>84</v>
      </c>
      <c r="B156" s="24">
        <v>0.20656264999999999</v>
      </c>
      <c r="C156" s="24">
        <v>0.194746</v>
      </c>
      <c r="D156" s="24">
        <v>0.22562984</v>
      </c>
      <c r="E156" s="24">
        <v>0.26037183000000003</v>
      </c>
      <c r="F156" s="24">
        <v>0.27733029999999997</v>
      </c>
      <c r="G156" s="24">
        <v>0.23420592000000001</v>
      </c>
      <c r="H156" s="9">
        <v>3.3601029999999997E-2</v>
      </c>
      <c r="I156" s="10">
        <v>1.230526</v>
      </c>
    </row>
    <row r="157" spans="1:9" x14ac:dyDescent="0.2">
      <c r="A157" s="5" t="s">
        <v>75</v>
      </c>
      <c r="B157" s="24">
        <v>0.44310129999999998</v>
      </c>
      <c r="C157" s="24">
        <v>0.56324816</v>
      </c>
      <c r="D157" s="24">
        <v>0.52759725000000002</v>
      </c>
      <c r="E157" s="24">
        <v>0.4572562</v>
      </c>
      <c r="F157" s="24">
        <v>0.36408733999999998</v>
      </c>
      <c r="G157" s="24">
        <v>0.4411659</v>
      </c>
      <c r="H157" s="9">
        <v>0.12534297999999999</v>
      </c>
      <c r="I157" s="10">
        <v>-1.2148222</v>
      </c>
    </row>
    <row r="158" spans="1:9" x14ac:dyDescent="0.2">
      <c r="A158" s="5" t="s">
        <v>103</v>
      </c>
      <c r="B158" s="24">
        <v>0.65994744999999999</v>
      </c>
      <c r="C158" s="24">
        <v>0.82442400000000005</v>
      </c>
      <c r="D158" s="24">
        <v>0.72652360000000005</v>
      </c>
      <c r="E158" s="24">
        <v>0.64412206000000005</v>
      </c>
      <c r="F158" s="24">
        <v>0.59307814000000003</v>
      </c>
      <c r="G158" s="24">
        <v>0.66513555999999996</v>
      </c>
      <c r="H158" s="9">
        <v>0.11351338</v>
      </c>
      <c r="I158" s="10">
        <v>-1.1587057000000001</v>
      </c>
    </row>
    <row r="159" spans="1:9" x14ac:dyDescent="0.2">
      <c r="A159" s="5" t="s">
        <v>140</v>
      </c>
      <c r="B159" s="24">
        <v>0.11291683499999999</v>
      </c>
      <c r="C159" s="24">
        <v>0.16239988999999999</v>
      </c>
      <c r="D159" s="24">
        <v>0.14506670999999999</v>
      </c>
      <c r="E159" s="24">
        <v>0.16786208999999999</v>
      </c>
      <c r="F159" s="24">
        <v>0.18053944</v>
      </c>
      <c r="G159" s="24">
        <v>0.16839154000000001</v>
      </c>
      <c r="H159" s="9">
        <v>0.11955976</v>
      </c>
      <c r="I159" s="10">
        <v>1.2425416</v>
      </c>
    </row>
    <row r="160" spans="1:9" x14ac:dyDescent="0.2">
      <c r="A160" s="5" t="s">
        <v>143</v>
      </c>
      <c r="B160" s="24">
        <v>8.9135980000000004E-2</v>
      </c>
      <c r="C160" s="24">
        <v>6.8869990000000006E-2</v>
      </c>
      <c r="D160" s="24">
        <v>6.3459769999999999E-2</v>
      </c>
      <c r="E160" s="24">
        <v>9.5945730000000007E-2</v>
      </c>
      <c r="F160" s="24">
        <v>0.12053524</v>
      </c>
      <c r="G160" s="24">
        <v>8.7959826000000005E-2</v>
      </c>
      <c r="H160" s="9">
        <v>8.2709649999999996E-2</v>
      </c>
      <c r="I160" s="10">
        <v>1.377043</v>
      </c>
    </row>
    <row r="161" spans="1:9" x14ac:dyDescent="0.2">
      <c r="A161" s="5" t="s">
        <v>162</v>
      </c>
      <c r="B161" s="24">
        <v>0.15900890000000001</v>
      </c>
      <c r="C161" s="24">
        <v>0.19549021</v>
      </c>
      <c r="D161" s="24">
        <v>0.18047740000000001</v>
      </c>
      <c r="E161" s="24">
        <v>0.13687636</v>
      </c>
      <c r="F161" s="24">
        <v>0.13589995999999999</v>
      </c>
      <c r="G161" s="24">
        <v>0.14555122000000001</v>
      </c>
      <c r="H161" s="9">
        <v>1.9148365000000001E-2</v>
      </c>
      <c r="I161" s="10">
        <v>-1.2748778000000001</v>
      </c>
    </row>
    <row r="162" spans="1:9" x14ac:dyDescent="0.2">
      <c r="A162" s="5" t="s">
        <v>271</v>
      </c>
      <c r="B162" s="28">
        <v>0.10650249000000001</v>
      </c>
      <c r="C162" s="28">
        <v>0.15409616000000001</v>
      </c>
      <c r="D162" s="28">
        <v>0.13865747</v>
      </c>
      <c r="E162" s="28">
        <v>0.14403856000000001</v>
      </c>
      <c r="F162" s="28">
        <v>0.16038079999999999</v>
      </c>
      <c r="G162" s="28">
        <v>0.17454285999999999</v>
      </c>
      <c r="H162" s="9">
        <v>0.19634360000000001</v>
      </c>
      <c r="I162" s="10">
        <v>1.2100765</v>
      </c>
    </row>
    <row r="163" spans="1:9" x14ac:dyDescent="0.2">
      <c r="A163" s="5" t="s">
        <v>199</v>
      </c>
      <c r="B163" s="28">
        <v>0.49648708000000003</v>
      </c>
      <c r="C163" s="28">
        <v>0.64968806999999995</v>
      </c>
      <c r="D163" s="28">
        <v>0.54791456000000005</v>
      </c>
      <c r="E163" s="28">
        <v>0.7053123</v>
      </c>
      <c r="F163" s="28">
        <v>0.81310265999999998</v>
      </c>
      <c r="G163" s="28">
        <v>0.69432470000000002</v>
      </c>
      <c r="H163" s="9">
        <v>4.3943714000000002E-2</v>
      </c>
      <c r="I163" s="10">
        <v>1.3109554000000001</v>
      </c>
    </row>
    <row r="164" spans="1:9" x14ac:dyDescent="0.2">
      <c r="A164" s="5" t="s">
        <v>243</v>
      </c>
      <c r="B164" s="28">
        <v>0.12519582000000001</v>
      </c>
      <c r="C164" s="28">
        <v>0.19970329000000001</v>
      </c>
      <c r="D164" s="28">
        <v>0.17554048999999999</v>
      </c>
      <c r="E164" s="28">
        <v>0.18060844000000001</v>
      </c>
      <c r="F164" s="28">
        <v>0.19043271000000001</v>
      </c>
      <c r="G164" s="28">
        <v>0.23672683999999999</v>
      </c>
      <c r="H164" s="9">
        <v>0.27240297000000002</v>
      </c>
      <c r="I164" s="10">
        <v>1.2287349999999999</v>
      </c>
    </row>
    <row r="165" spans="1:9" x14ac:dyDescent="0.2">
      <c r="A165" s="5" t="s">
        <v>46</v>
      </c>
      <c r="B165" s="28">
        <v>0.31794885000000001</v>
      </c>
      <c r="C165" s="28">
        <v>0.35070659999999998</v>
      </c>
      <c r="D165" s="28">
        <v>0.28642398000000002</v>
      </c>
      <c r="E165" s="28">
        <v>0.48811529999999997</v>
      </c>
      <c r="F165" s="28">
        <v>0.54081210000000002</v>
      </c>
      <c r="G165" s="28">
        <v>0.39724063999999998</v>
      </c>
      <c r="H165" s="9">
        <v>2.1355756E-2</v>
      </c>
      <c r="I165" s="10">
        <v>1.4862914</v>
      </c>
    </row>
    <row r="166" spans="1:9" x14ac:dyDescent="0.2">
      <c r="A166" s="5" t="s">
        <v>89</v>
      </c>
      <c r="B166" s="24">
        <v>6.2272679999999996</v>
      </c>
      <c r="C166" s="24">
        <v>5.6353635999999998</v>
      </c>
      <c r="D166" s="24">
        <v>5.7400555999999998</v>
      </c>
      <c r="E166" s="24">
        <v>15.128961</v>
      </c>
      <c r="F166" s="24">
        <v>15.899459</v>
      </c>
      <c r="G166" s="24">
        <v>9.6148769999999999</v>
      </c>
      <c r="H166" s="9">
        <v>7.5267386E-3</v>
      </c>
      <c r="I166" s="10">
        <v>2.2559692999999998</v>
      </c>
    </row>
    <row r="167" spans="1:9" x14ac:dyDescent="0.2">
      <c r="A167" s="5" t="s">
        <v>85</v>
      </c>
      <c r="B167" s="24">
        <v>20.753219999999999</v>
      </c>
      <c r="C167" s="24">
        <v>22.286878999999999</v>
      </c>
      <c r="D167" s="24">
        <v>24.290972</v>
      </c>
      <c r="E167" s="24">
        <v>42.311976999999999</v>
      </c>
      <c r="F167" s="24">
        <v>37.799854000000003</v>
      </c>
      <c r="G167" s="24">
        <v>28.967386000000001</v>
      </c>
      <c r="H167" s="9">
        <v>1.7591474999999999E-2</v>
      </c>
      <c r="I167" s="10">
        <v>1.6035938000000001</v>
      </c>
    </row>
    <row r="168" spans="1:9" x14ac:dyDescent="0.2">
      <c r="A168" s="5" t="s">
        <v>33</v>
      </c>
      <c r="B168" s="28">
        <v>1.4036261000000001</v>
      </c>
      <c r="C168" s="28">
        <v>1.7682297</v>
      </c>
      <c r="D168" s="28">
        <v>1.4756805</v>
      </c>
      <c r="E168" s="28">
        <v>1.5161579000000001</v>
      </c>
      <c r="F168" s="28">
        <v>1.6270397999999999</v>
      </c>
      <c r="G168" s="28">
        <v>1.9753719999999999</v>
      </c>
      <c r="H168" s="9">
        <v>0.41883515999999998</v>
      </c>
      <c r="I168" s="10">
        <v>1.0998573</v>
      </c>
    </row>
    <row r="169" spans="1:9" x14ac:dyDescent="0.2">
      <c r="A169" s="5" t="s">
        <v>269</v>
      </c>
      <c r="B169" s="28">
        <v>0.10661942000000001</v>
      </c>
      <c r="C169" s="28">
        <v>0.17671408</v>
      </c>
      <c r="D169" s="28">
        <v>0.15188845000000001</v>
      </c>
      <c r="E169" s="28">
        <v>0.13988798999999999</v>
      </c>
      <c r="F169" s="28">
        <v>0.16210109</v>
      </c>
      <c r="G169" s="28">
        <v>0.19034914999999999</v>
      </c>
      <c r="H169" s="9">
        <v>0.4754601</v>
      </c>
      <c r="I169" s="10">
        <v>1.1468194</v>
      </c>
    </row>
    <row r="170" spans="1:9" x14ac:dyDescent="0.2">
      <c r="A170" s="5" t="s">
        <v>194</v>
      </c>
      <c r="B170" s="28">
        <v>0.85662024999999997</v>
      </c>
      <c r="C170" s="28">
        <v>1.3062898999999999</v>
      </c>
      <c r="D170" s="28">
        <v>1.1532289</v>
      </c>
      <c r="E170" s="28">
        <v>1.3045692</v>
      </c>
      <c r="F170" s="28">
        <v>1.4357218</v>
      </c>
      <c r="G170" s="28">
        <v>1.5639072999999999</v>
      </c>
      <c r="H170" s="9">
        <v>0.11428342</v>
      </c>
      <c r="I170" s="10">
        <v>1.3142208</v>
      </c>
    </row>
    <row r="171" spans="1:9" x14ac:dyDescent="0.2">
      <c r="A171" s="5" t="s">
        <v>17</v>
      </c>
      <c r="B171" s="24">
        <v>19.447324999999999</v>
      </c>
      <c r="C171" s="24">
        <v>24.817329999999998</v>
      </c>
      <c r="D171" s="24">
        <v>23.627813</v>
      </c>
      <c r="E171" s="24">
        <v>34.394066000000002</v>
      </c>
      <c r="F171" s="24">
        <v>27.750119999999999</v>
      </c>
      <c r="G171" s="24">
        <v>25.20213</v>
      </c>
      <c r="H171" s="9">
        <v>0.10325397</v>
      </c>
      <c r="I171" s="10">
        <v>1.2824755000000001</v>
      </c>
    </row>
    <row r="172" spans="1:9" x14ac:dyDescent="0.2">
      <c r="A172" s="5" t="s">
        <v>180</v>
      </c>
      <c r="B172" s="28">
        <v>3.9012897</v>
      </c>
      <c r="C172" s="28">
        <v>3.9385302000000002</v>
      </c>
      <c r="D172" s="28">
        <v>3.2029502000000001</v>
      </c>
      <c r="E172" s="28">
        <v>4.3561354000000003</v>
      </c>
      <c r="F172" s="28">
        <v>4.7114019999999996</v>
      </c>
      <c r="G172" s="28">
        <v>4.38734</v>
      </c>
      <c r="H172" s="9">
        <v>4.8743423000000001E-2</v>
      </c>
      <c r="I172" s="10">
        <v>1.2230760000000001</v>
      </c>
    </row>
    <row r="173" spans="1:9" x14ac:dyDescent="0.2">
      <c r="A173" s="5" t="s">
        <v>244</v>
      </c>
      <c r="B173" s="28">
        <v>0.25920749999999998</v>
      </c>
      <c r="C173" s="28">
        <v>0.39857682999999999</v>
      </c>
      <c r="D173" s="28">
        <v>0.39616704000000003</v>
      </c>
      <c r="E173" s="28">
        <v>0.36081833000000002</v>
      </c>
      <c r="F173" s="28">
        <v>0.42423670000000002</v>
      </c>
      <c r="G173" s="28">
        <v>0.46042759999999999</v>
      </c>
      <c r="H173" s="9">
        <v>0.31928440000000002</v>
      </c>
      <c r="I173" s="10">
        <v>1.1985977000000001</v>
      </c>
    </row>
    <row r="174" spans="1:9" x14ac:dyDescent="0.2">
      <c r="A174" s="5" t="s">
        <v>218</v>
      </c>
      <c r="B174" s="28">
        <v>0.32014814000000003</v>
      </c>
      <c r="C174" s="28">
        <v>0.48549140000000002</v>
      </c>
      <c r="D174" s="28">
        <v>0.42120986999999999</v>
      </c>
      <c r="E174" s="28">
        <v>0.50221603999999997</v>
      </c>
      <c r="F174" s="28">
        <v>0.57255120000000004</v>
      </c>
      <c r="G174" s="28">
        <v>0.5608436</v>
      </c>
      <c r="H174" s="9">
        <v>7.9981720000000006E-2</v>
      </c>
      <c r="I174" s="10">
        <v>1.350533</v>
      </c>
    </row>
    <row r="175" spans="1:9" x14ac:dyDescent="0.2">
      <c r="A175" s="5" t="s">
        <v>188</v>
      </c>
      <c r="B175" s="28">
        <v>0.68369895000000003</v>
      </c>
      <c r="C175" s="28">
        <v>0.86943789999999999</v>
      </c>
      <c r="D175" s="28">
        <v>0.75764109999999996</v>
      </c>
      <c r="E175" s="28">
        <v>0.88640993999999995</v>
      </c>
      <c r="F175" s="28">
        <v>0.98963089999999998</v>
      </c>
      <c r="G175" s="28">
        <v>1.0151576</v>
      </c>
      <c r="H175" s="9">
        <v>4.8729405000000003E-2</v>
      </c>
      <c r="I175" s="10">
        <v>1.2551379</v>
      </c>
    </row>
    <row r="176" spans="1:9" x14ac:dyDescent="0.2">
      <c r="A176" s="5" t="s">
        <v>219</v>
      </c>
      <c r="B176" s="28">
        <v>0.15992219999999999</v>
      </c>
      <c r="C176" s="28">
        <v>0.22439025000000001</v>
      </c>
      <c r="D176" s="28">
        <v>0.24018544999999999</v>
      </c>
      <c r="E176" s="28">
        <v>0.23680322000000001</v>
      </c>
      <c r="F176" s="28">
        <v>0.28797314000000002</v>
      </c>
      <c r="G176" s="28">
        <v>0.29799989999999998</v>
      </c>
      <c r="H176" s="9">
        <v>0.11943055</v>
      </c>
      <c r="I176" s="10">
        <v>1.3309613</v>
      </c>
    </row>
    <row r="177" spans="1:9" x14ac:dyDescent="0.2">
      <c r="A177" s="5" t="s">
        <v>228</v>
      </c>
      <c r="B177" s="28">
        <v>0.79587209999999997</v>
      </c>
      <c r="C177" s="28">
        <v>0.96742320000000004</v>
      </c>
      <c r="D177" s="28">
        <v>0.80842285999999997</v>
      </c>
      <c r="E177" s="28">
        <v>1.0461103</v>
      </c>
      <c r="F177" s="28">
        <v>1.0903822999999999</v>
      </c>
      <c r="G177" s="28">
        <v>1.1182076999999999</v>
      </c>
      <c r="H177" s="9">
        <v>2.1821208000000002E-2</v>
      </c>
      <c r="I177" s="10">
        <v>1.270165</v>
      </c>
    </row>
    <row r="178" spans="1:9" x14ac:dyDescent="0.2">
      <c r="A178" s="5" t="s">
        <v>198</v>
      </c>
      <c r="B178" s="28">
        <v>0.67316019999999999</v>
      </c>
      <c r="C178" s="28">
        <v>0.81098663999999998</v>
      </c>
      <c r="D178" s="28">
        <v>0.65256150000000002</v>
      </c>
      <c r="E178" s="28">
        <v>0.82338053</v>
      </c>
      <c r="F178" s="28">
        <v>0.92125219999999997</v>
      </c>
      <c r="G178" s="28">
        <v>0.88710750000000005</v>
      </c>
      <c r="H178" s="9">
        <v>4.8352013999999999E-2</v>
      </c>
      <c r="I178" s="10">
        <v>1.2361388</v>
      </c>
    </row>
    <row r="179" spans="1:9" x14ac:dyDescent="0.2">
      <c r="A179" s="5" t="s">
        <v>196</v>
      </c>
      <c r="B179" s="28">
        <v>0.59764490000000003</v>
      </c>
      <c r="C179" s="28">
        <v>0.91957175999999996</v>
      </c>
      <c r="D179" s="28">
        <v>0.84891660000000002</v>
      </c>
      <c r="E179" s="28">
        <v>0.99135289999999998</v>
      </c>
      <c r="F179" s="28">
        <v>1.1650349</v>
      </c>
      <c r="G179" s="28">
        <v>1.0988278</v>
      </c>
      <c r="H179" s="9">
        <v>7.6475100000000004E-2</v>
      </c>
      <c r="I179" s="10">
        <v>1.3959429000000001</v>
      </c>
    </row>
    <row r="180" spans="1:9" x14ac:dyDescent="0.2">
      <c r="A180" s="5" t="s">
        <v>255</v>
      </c>
      <c r="B180" s="28">
        <v>0.24634337000000001</v>
      </c>
      <c r="C180" s="28">
        <v>0.37596960000000001</v>
      </c>
      <c r="D180" s="28">
        <v>0.32910847999999998</v>
      </c>
      <c r="E180" s="28">
        <v>0.35036783999999999</v>
      </c>
      <c r="F180" s="28">
        <v>0.39191818</v>
      </c>
      <c r="G180" s="28">
        <v>0.42734462000000001</v>
      </c>
      <c r="H180" s="9">
        <v>0.18727304</v>
      </c>
      <c r="I180" s="10">
        <v>1.2440039000000001</v>
      </c>
    </row>
    <row r="181" spans="1:9" x14ac:dyDescent="0.2">
      <c r="A181" s="5" t="s">
        <v>21</v>
      </c>
      <c r="B181" s="28">
        <v>2.3394628000000002</v>
      </c>
      <c r="C181" s="28">
        <v>2.3728832999999998</v>
      </c>
      <c r="D181" s="28">
        <v>2.2473907</v>
      </c>
      <c r="E181" s="28">
        <v>3.4393022000000002</v>
      </c>
      <c r="F181" s="28">
        <v>3.6998148</v>
      </c>
      <c r="G181" s="28">
        <v>2.3912369999999998</v>
      </c>
      <c r="H181" s="9">
        <v>9.4118030000000005E-2</v>
      </c>
      <c r="I181" s="10">
        <v>1.3460688999999999</v>
      </c>
    </row>
    <row r="182" spans="1:9" x14ac:dyDescent="0.2">
      <c r="A182" s="5" t="s">
        <v>61</v>
      </c>
      <c r="B182" s="24">
        <v>3.7450166</v>
      </c>
      <c r="C182" s="24">
        <v>3.6920652</v>
      </c>
      <c r="D182" s="24">
        <v>3.273631</v>
      </c>
      <c r="E182" s="24">
        <v>8.1704989999999995</v>
      </c>
      <c r="F182" s="24">
        <v>11.35148</v>
      </c>
      <c r="G182" s="24">
        <v>5.8946896000000004</v>
      </c>
      <c r="H182" s="9">
        <v>1.2821711E-2</v>
      </c>
      <c r="I182" s="10">
        <v>2.294403</v>
      </c>
    </row>
    <row r="183" spans="1:9" x14ac:dyDescent="0.2">
      <c r="A183" s="5" t="s">
        <v>102</v>
      </c>
      <c r="B183" s="24">
        <v>2.3390759999999999</v>
      </c>
      <c r="C183" s="24">
        <v>3.156549</v>
      </c>
      <c r="D183" s="24">
        <v>3.2557491999999999</v>
      </c>
      <c r="E183" s="24">
        <v>3.5422381999999999</v>
      </c>
      <c r="F183" s="24">
        <v>3.6427556999999999</v>
      </c>
      <c r="G183" s="24">
        <v>2.7248027000000001</v>
      </c>
      <c r="H183" s="9">
        <v>0.41724470000000002</v>
      </c>
      <c r="I183" s="10">
        <v>1.1351285</v>
      </c>
    </row>
    <row r="184" spans="1:9" x14ac:dyDescent="0.2">
      <c r="A184" s="5" t="s">
        <v>242</v>
      </c>
      <c r="B184" s="28">
        <v>5.9711500000000001E-2</v>
      </c>
      <c r="C184" s="28">
        <v>5.005093E-2</v>
      </c>
      <c r="D184" s="28">
        <v>6.2861554E-2</v>
      </c>
      <c r="E184" s="28">
        <v>3.377786E-2</v>
      </c>
      <c r="F184" s="28">
        <v>4.1924372000000001E-2</v>
      </c>
      <c r="G184" s="28">
        <v>8.6993230000000005E-2</v>
      </c>
      <c r="H184" s="9">
        <v>0.65774100000000002</v>
      </c>
      <c r="I184" s="10">
        <v>-1.1510397999999999</v>
      </c>
    </row>
    <row r="185" spans="1:9" x14ac:dyDescent="0.2">
      <c r="A185" s="5" t="s">
        <v>41</v>
      </c>
      <c r="B185" s="24">
        <v>2.3011460000000001</v>
      </c>
      <c r="C185" s="24">
        <v>3.3565092000000001</v>
      </c>
      <c r="D185" s="24">
        <v>3.2274642</v>
      </c>
      <c r="E185" s="24">
        <v>2.5523929999999999</v>
      </c>
      <c r="F185" s="24">
        <v>1.4374464</v>
      </c>
      <c r="G185" s="24">
        <v>1.9674668</v>
      </c>
      <c r="H185" s="9">
        <v>0.11376434000000001</v>
      </c>
      <c r="I185" s="10">
        <v>-1.5115259999999999</v>
      </c>
    </row>
    <row r="186" spans="1:9" x14ac:dyDescent="0.2">
      <c r="A186" s="5" t="s">
        <v>169</v>
      </c>
      <c r="B186" s="24">
        <v>2.0341923</v>
      </c>
      <c r="C186" s="24">
        <v>2.6315594</v>
      </c>
      <c r="D186" s="24">
        <v>2.66221</v>
      </c>
      <c r="E186" s="24">
        <v>2.9010541000000001</v>
      </c>
      <c r="F186" s="24">
        <v>2.4471416000000001</v>
      </c>
      <c r="G186" s="24">
        <v>2.1859894</v>
      </c>
      <c r="H186" s="9">
        <v>0.82493967000000001</v>
      </c>
      <c r="I186" s="10">
        <v>1.0288179</v>
      </c>
    </row>
    <row r="187" spans="1:9" x14ac:dyDescent="0.2">
      <c r="A187" s="5" t="s">
        <v>138</v>
      </c>
      <c r="B187" s="24">
        <v>1.1475196000000001</v>
      </c>
      <c r="C187" s="24">
        <v>1.7561568999999999</v>
      </c>
      <c r="D187" s="24">
        <v>1.7075331</v>
      </c>
      <c r="E187" s="24">
        <v>1.9846675</v>
      </c>
      <c r="F187" s="24">
        <v>2.1330059000000001</v>
      </c>
      <c r="G187" s="24">
        <v>1.4308746000000001</v>
      </c>
      <c r="H187" s="9">
        <v>0.36425682999999998</v>
      </c>
      <c r="I187" s="10">
        <v>1.2074327</v>
      </c>
    </row>
    <row r="188" spans="1:9" x14ac:dyDescent="0.2">
      <c r="A188" s="5" t="s">
        <v>135</v>
      </c>
      <c r="B188" s="24">
        <v>0.26280095999999997</v>
      </c>
      <c r="C188" s="24">
        <v>0.49918627999999998</v>
      </c>
      <c r="D188" s="24">
        <v>0.5269817</v>
      </c>
      <c r="E188" s="24">
        <v>0.22255611</v>
      </c>
      <c r="F188" s="24">
        <v>0.12397155</v>
      </c>
      <c r="G188" s="24">
        <v>0.17546786</v>
      </c>
      <c r="H188" s="9">
        <v>3.426804E-2</v>
      </c>
      <c r="I188" s="10">
        <v>-2.4260997999999998</v>
      </c>
    </row>
    <row r="189" spans="1:9" x14ac:dyDescent="0.2">
      <c r="A189" s="5" t="s">
        <v>101</v>
      </c>
      <c r="B189" s="24">
        <v>0.55747557000000003</v>
      </c>
      <c r="C189" s="24">
        <v>1.0004588000000001</v>
      </c>
      <c r="D189" s="24">
        <v>0.93275280000000005</v>
      </c>
      <c r="E189" s="24">
        <v>0.75844085000000006</v>
      </c>
      <c r="F189" s="24">
        <v>0.41569813999999999</v>
      </c>
      <c r="G189" s="24">
        <v>0.60628680000000001</v>
      </c>
      <c r="H189" s="9">
        <v>0.25997262999999998</v>
      </c>
      <c r="I189" s="10">
        <v>-1.3961687</v>
      </c>
    </row>
    <row r="190" spans="1:9" x14ac:dyDescent="0.2">
      <c r="A190" s="5" t="s">
        <v>81</v>
      </c>
      <c r="B190" s="24">
        <v>0.33545705999999997</v>
      </c>
      <c r="C190" s="24">
        <v>0.11317194999999999</v>
      </c>
      <c r="D190" s="24">
        <v>0.31998944000000001</v>
      </c>
      <c r="E190" s="24">
        <v>0.62536449999999999</v>
      </c>
      <c r="F190" s="24">
        <v>0.19834452999999999</v>
      </c>
      <c r="G190" s="24">
        <v>0.42820254000000002</v>
      </c>
      <c r="H190" s="9">
        <v>0.37216178</v>
      </c>
      <c r="I190" s="10">
        <v>1.6351731</v>
      </c>
    </row>
    <row r="191" spans="1:9" x14ac:dyDescent="0.2">
      <c r="A191" s="5" t="s">
        <v>10</v>
      </c>
      <c r="B191" s="24">
        <v>15.706101</v>
      </c>
      <c r="C191" s="24">
        <v>17.241379999999999</v>
      </c>
      <c r="D191" s="24">
        <v>17.521840999999998</v>
      </c>
      <c r="E191" s="24">
        <v>20.305620000000001</v>
      </c>
      <c r="F191" s="24">
        <v>17.1159</v>
      </c>
      <c r="G191" s="24">
        <v>15.460896</v>
      </c>
      <c r="H191" s="9">
        <v>0.65678099999999995</v>
      </c>
      <c r="I191" s="10">
        <v>1.0423418</v>
      </c>
    </row>
    <row r="192" spans="1:9" x14ac:dyDescent="0.2">
      <c r="A192" s="5" t="s">
        <v>106</v>
      </c>
      <c r="B192" s="24">
        <v>1.2548747</v>
      </c>
      <c r="C192" s="24">
        <v>1.964431</v>
      </c>
      <c r="D192" s="24">
        <v>1.8934215999999999</v>
      </c>
      <c r="E192" s="24">
        <v>1.6324717</v>
      </c>
      <c r="F192" s="24">
        <v>1.3793342</v>
      </c>
      <c r="G192" s="24">
        <v>1.2893635999999999</v>
      </c>
      <c r="H192" s="9">
        <v>0.37823665000000001</v>
      </c>
      <c r="I192" s="10">
        <v>-1.1714704</v>
      </c>
    </row>
    <row r="193" spans="1:9" x14ac:dyDescent="0.2">
      <c r="A193" s="5" t="s">
        <v>64</v>
      </c>
      <c r="B193" s="24">
        <v>1.8820859000000001</v>
      </c>
      <c r="C193" s="24">
        <v>2.6515211999999999</v>
      </c>
      <c r="D193" s="24">
        <v>2.5687641999999999</v>
      </c>
      <c r="E193" s="24">
        <v>2.5937888999999998</v>
      </c>
      <c r="F193" s="24">
        <v>2.2808677999999998</v>
      </c>
      <c r="G193" s="24">
        <v>2.002561</v>
      </c>
      <c r="H193" s="9">
        <v>0.85236749999999994</v>
      </c>
      <c r="I193" s="10">
        <v>-1.0266272000000001</v>
      </c>
    </row>
    <row r="194" spans="1:9" x14ac:dyDescent="0.2">
      <c r="A194" s="5" t="s">
        <v>37</v>
      </c>
      <c r="B194" s="24">
        <v>4.7308389999999996</v>
      </c>
      <c r="C194" s="24">
        <v>4.8376656000000002</v>
      </c>
      <c r="D194" s="24">
        <v>4.7195879999999999</v>
      </c>
      <c r="E194" s="24">
        <v>10.096083999999999</v>
      </c>
      <c r="F194" s="24">
        <v>13.473924</v>
      </c>
      <c r="G194" s="24">
        <v>6.6763405999999996</v>
      </c>
      <c r="H194" s="9">
        <v>2.5342092E-2</v>
      </c>
      <c r="I194" s="10">
        <v>2.0334609000000001</v>
      </c>
    </row>
    <row r="195" spans="1:9" x14ac:dyDescent="0.2">
      <c r="A195" s="5" t="s">
        <v>45</v>
      </c>
      <c r="B195" s="24">
        <v>2.7839784999999999</v>
      </c>
      <c r="C195" s="24">
        <v>2.8411960000000001</v>
      </c>
      <c r="D195" s="24">
        <v>3.415292</v>
      </c>
      <c r="E195" s="24">
        <v>1.8932464</v>
      </c>
      <c r="F195" s="24">
        <v>1.1402876</v>
      </c>
      <c r="G195" s="24">
        <v>1.4363406999999999</v>
      </c>
      <c r="H195" s="9">
        <v>1.0817379E-2</v>
      </c>
      <c r="I195" s="10">
        <v>-2.0576522000000002</v>
      </c>
    </row>
    <row r="196" spans="1:9" x14ac:dyDescent="0.2">
      <c r="A196" s="5" t="s">
        <v>150</v>
      </c>
      <c r="B196" s="24">
        <v>0.36805346999999999</v>
      </c>
      <c r="C196" s="24">
        <v>0.51882773999999998</v>
      </c>
      <c r="D196" s="24">
        <v>0.54026249999999998</v>
      </c>
      <c r="E196" s="24">
        <v>0.47714096</v>
      </c>
      <c r="F196" s="24">
        <v>0.37821904000000001</v>
      </c>
      <c r="G196" s="24">
        <v>0.3183396</v>
      </c>
      <c r="H196" s="9">
        <v>0.31257445</v>
      </c>
      <c r="I196" s="10">
        <v>-1.2154938</v>
      </c>
    </row>
    <row r="197" spans="1:9" x14ac:dyDescent="0.2">
      <c r="A197" s="5" t="s">
        <v>67</v>
      </c>
      <c r="B197" s="28">
        <v>0.19483331000000001</v>
      </c>
      <c r="C197" s="28">
        <v>0.23096253</v>
      </c>
      <c r="D197" s="28">
        <v>0.19779121999999999</v>
      </c>
      <c r="E197" s="28">
        <v>0.46103551999999998</v>
      </c>
      <c r="F197" s="28">
        <v>0.50362563000000005</v>
      </c>
      <c r="G197" s="28">
        <v>0.28425336000000001</v>
      </c>
      <c r="H197" s="9">
        <v>2.2908377000000001E-2</v>
      </c>
      <c r="I197" s="10">
        <v>1.9500483</v>
      </c>
    </row>
    <row r="198" spans="1:9" x14ac:dyDescent="0.2">
      <c r="A198" s="5" t="s">
        <v>224</v>
      </c>
      <c r="B198" s="28">
        <v>3.6501177000000003E-2</v>
      </c>
      <c r="C198" s="28">
        <v>3.9756850000000003E-2</v>
      </c>
      <c r="D198" s="28">
        <v>5.8711239999999998E-2</v>
      </c>
      <c r="E198" s="28">
        <v>6.2506359999999997E-2</v>
      </c>
      <c r="F198" s="28">
        <v>6.9571129999999995E-2</v>
      </c>
      <c r="G198" s="28">
        <v>4.5694924999999997E-2</v>
      </c>
      <c r="H198" s="9">
        <v>0.21768332000000001</v>
      </c>
      <c r="I198" s="10">
        <v>1.3261533000000001</v>
      </c>
    </row>
    <row r="199" spans="1:9" x14ac:dyDescent="0.2">
      <c r="A199" s="5" t="s">
        <v>259</v>
      </c>
      <c r="B199" s="28">
        <v>1.8605156000000001E-2</v>
      </c>
      <c r="C199" s="28">
        <v>1.6212509999999999E-2</v>
      </c>
      <c r="D199" s="28">
        <v>2.0653345E-2</v>
      </c>
      <c r="E199" s="28">
        <v>3.3352149999999997E-2</v>
      </c>
      <c r="F199" s="28">
        <v>3.6244534000000002E-2</v>
      </c>
      <c r="G199" s="28">
        <v>1.7457609999999998E-2</v>
      </c>
      <c r="H199" s="9">
        <v>0.16718954999999999</v>
      </c>
      <c r="I199" s="10">
        <v>1.5018469999999999</v>
      </c>
    </row>
    <row r="200" spans="1:9" x14ac:dyDescent="0.2">
      <c r="A200" s="5" t="s">
        <v>186</v>
      </c>
      <c r="B200" s="28">
        <v>0.27973231999999998</v>
      </c>
      <c r="C200" s="28">
        <v>0.26300639999999997</v>
      </c>
      <c r="D200" s="28">
        <v>0.29681439999999998</v>
      </c>
      <c r="E200" s="28">
        <v>0.32144085</v>
      </c>
      <c r="F200" s="28">
        <v>0.35598814000000001</v>
      </c>
      <c r="G200" s="28">
        <v>0.26336616000000002</v>
      </c>
      <c r="H200" s="9">
        <v>0.32209134</v>
      </c>
      <c r="I200" s="10">
        <v>1.1133564</v>
      </c>
    </row>
    <row r="201" spans="1:9" x14ac:dyDescent="0.2">
      <c r="A201" s="5" t="s">
        <v>231</v>
      </c>
      <c r="B201" s="28">
        <v>2.2072530999999999E-2</v>
      </c>
      <c r="C201" s="28">
        <v>5.0179068E-2</v>
      </c>
      <c r="D201" s="28">
        <v>4.9540002E-2</v>
      </c>
      <c r="E201" s="28">
        <v>7.8485990000000005E-2</v>
      </c>
      <c r="F201" s="28">
        <v>8.2742679999999999E-2</v>
      </c>
      <c r="G201" s="28">
        <v>6.1027079999999997E-2</v>
      </c>
      <c r="H201" s="9">
        <v>8.3570160000000004E-2</v>
      </c>
      <c r="I201" s="10">
        <v>1.9330267000000001</v>
      </c>
    </row>
    <row r="202" spans="1:9" x14ac:dyDescent="0.2">
      <c r="A202" s="5" t="s">
        <v>204</v>
      </c>
      <c r="B202" s="28">
        <v>0.12553991</v>
      </c>
      <c r="C202" s="28">
        <v>0.10846399499999999</v>
      </c>
      <c r="D202" s="28">
        <v>0.13398767</v>
      </c>
      <c r="E202" s="28">
        <v>0.15697032</v>
      </c>
      <c r="F202" s="28">
        <v>0.16519924</v>
      </c>
      <c r="G202" s="28">
        <v>0.11055922</v>
      </c>
      <c r="H202" s="9">
        <v>0.34499610000000003</v>
      </c>
      <c r="I202" s="10">
        <v>1.1625977000000001</v>
      </c>
    </row>
    <row r="203" spans="1:9" x14ac:dyDescent="0.2">
      <c r="A203" s="5" t="s">
        <v>249</v>
      </c>
      <c r="B203" s="28">
        <v>0.11052444</v>
      </c>
      <c r="C203" s="28">
        <v>6.80066E-2</v>
      </c>
      <c r="D203" s="28">
        <v>8.6853029999999998E-2</v>
      </c>
      <c r="E203" s="28">
        <v>0.19071616</v>
      </c>
      <c r="F203" s="28">
        <v>0.13576868</v>
      </c>
      <c r="G203" s="28">
        <v>7.305623E-2</v>
      </c>
      <c r="H203" s="9">
        <v>0.32178497</v>
      </c>
      <c r="I203" s="10">
        <v>1.4256622999999999</v>
      </c>
    </row>
    <row r="204" spans="1:9" x14ac:dyDescent="0.2">
      <c r="A204" s="5" t="s">
        <v>211</v>
      </c>
      <c r="B204" s="28">
        <v>6.0718685000000001E-2</v>
      </c>
      <c r="C204" s="28">
        <v>4.7978130000000001E-2</v>
      </c>
      <c r="D204" s="28">
        <v>4.5156170000000002E-2</v>
      </c>
      <c r="E204" s="28">
        <v>0.11025707</v>
      </c>
      <c r="F204" s="28">
        <v>0.117216654</v>
      </c>
      <c r="G204" s="28">
        <v>5.1685948000000002E-2</v>
      </c>
      <c r="H204" s="9">
        <v>0.12358615000000001</v>
      </c>
      <c r="I204" s="10">
        <v>1.7188125000000001</v>
      </c>
    </row>
    <row r="205" spans="1:9" x14ac:dyDescent="0.2">
      <c r="A205" s="5" t="s">
        <v>273</v>
      </c>
      <c r="B205" s="28">
        <v>0.21281189</v>
      </c>
      <c r="C205" s="28">
        <v>0.11960044</v>
      </c>
      <c r="D205" s="28">
        <v>2.167782E-3</v>
      </c>
      <c r="E205" s="28">
        <v>2.1919541000000001E-2</v>
      </c>
      <c r="F205" s="28">
        <v>0.30556450000000002</v>
      </c>
      <c r="G205" s="28">
        <v>6.9004566999999999E-3</v>
      </c>
      <c r="H205" s="9">
        <v>0.9757692</v>
      </c>
      <c r="I205" s="10">
        <v>-1.0608257000000001</v>
      </c>
    </row>
    <row r="206" spans="1:9" x14ac:dyDescent="0.2">
      <c r="A206" s="5" t="s">
        <v>253</v>
      </c>
      <c r="B206" s="28">
        <v>0.17995918</v>
      </c>
      <c r="C206" s="28">
        <v>0.15083806</v>
      </c>
      <c r="D206" s="28">
        <v>0.21614586999999999</v>
      </c>
      <c r="E206" s="28">
        <v>0.18271543000000001</v>
      </c>
      <c r="F206" s="28">
        <v>0.19263114000000001</v>
      </c>
      <c r="G206" s="28">
        <v>0.16584983</v>
      </c>
      <c r="H206" s="9">
        <v>0.98868869999999998</v>
      </c>
      <c r="I206" s="10">
        <v>-1.0017016000000001</v>
      </c>
    </row>
    <row r="207" spans="1:9" x14ac:dyDescent="0.2">
      <c r="A207" s="5" t="s">
        <v>190</v>
      </c>
      <c r="B207" s="28">
        <v>0.25741832999999997</v>
      </c>
      <c r="C207" s="28">
        <v>0.18815660000000001</v>
      </c>
      <c r="D207" s="28">
        <v>0.18813521999999999</v>
      </c>
      <c r="E207" s="28">
        <v>0.50960605999999997</v>
      </c>
      <c r="F207" s="28">
        <v>0.58923210000000004</v>
      </c>
      <c r="G207" s="28">
        <v>0.21234001</v>
      </c>
      <c r="H207" s="9">
        <v>0.12536520000000001</v>
      </c>
      <c r="I207" s="10">
        <v>1.9126753999999999</v>
      </c>
    </row>
    <row r="208" spans="1:9" x14ac:dyDescent="0.2">
      <c r="A208" s="5" t="s">
        <v>220</v>
      </c>
      <c r="B208" s="28">
        <v>0.20630092999999999</v>
      </c>
      <c r="C208" s="28">
        <v>0.19530654</v>
      </c>
      <c r="D208" s="28">
        <v>0.19671081000000001</v>
      </c>
      <c r="E208" s="28">
        <v>0.21595134999999999</v>
      </c>
      <c r="F208" s="28">
        <v>0.25782534000000001</v>
      </c>
      <c r="G208" s="28">
        <v>0.20965012999999999</v>
      </c>
      <c r="H208" s="9">
        <v>0.12567009000000001</v>
      </c>
      <c r="I208" s="10">
        <v>1.1377412</v>
      </c>
    </row>
    <row r="209" spans="1:9" x14ac:dyDescent="0.2">
      <c r="A209" s="5" t="s">
        <v>216</v>
      </c>
      <c r="B209" s="28">
        <v>0.15405685</v>
      </c>
      <c r="C209" s="28">
        <v>0.18086673</v>
      </c>
      <c r="D209" s="28">
        <v>0.18002866000000001</v>
      </c>
      <c r="E209" s="28">
        <v>9.5382795000000006E-2</v>
      </c>
      <c r="F209" s="28">
        <v>0.12256886</v>
      </c>
      <c r="G209" s="28">
        <v>0.15359966</v>
      </c>
      <c r="H209" s="9">
        <v>8.0801880000000006E-2</v>
      </c>
      <c r="I209" s="10">
        <v>-1.4083599</v>
      </c>
    </row>
    <row r="210" spans="1:9" x14ac:dyDescent="0.2">
      <c r="A210" s="5" t="s">
        <v>221</v>
      </c>
      <c r="B210" s="28">
        <v>9.89699E-2</v>
      </c>
      <c r="C210" s="28">
        <v>0.10606156</v>
      </c>
      <c r="D210" s="28">
        <v>0.21426580000000001</v>
      </c>
      <c r="E210" s="28">
        <v>4.2249713000000001E-2</v>
      </c>
      <c r="F210" s="28">
        <v>5.2035827E-2</v>
      </c>
      <c r="G210" s="28">
        <v>0.10239081999999999</v>
      </c>
      <c r="H210" s="9">
        <v>0.10254339</v>
      </c>
      <c r="I210" s="10">
        <v>-2.1538176999999998</v>
      </c>
    </row>
    <row r="211" spans="1:9" x14ac:dyDescent="0.2">
      <c r="A211" s="5" t="s">
        <v>227</v>
      </c>
      <c r="B211" s="28">
        <v>0.25223564999999998</v>
      </c>
      <c r="C211" s="28">
        <v>0.28141453999999999</v>
      </c>
      <c r="D211" s="28">
        <v>0.31630200000000003</v>
      </c>
      <c r="E211" s="28">
        <v>0.18091123000000001</v>
      </c>
      <c r="F211" s="28">
        <v>0.22884645000000001</v>
      </c>
      <c r="G211" s="28">
        <v>0.29661277000000003</v>
      </c>
      <c r="H211" s="9">
        <v>0.26945757999999997</v>
      </c>
      <c r="I211" s="10">
        <v>-1.2227897999999999</v>
      </c>
    </row>
    <row r="212" spans="1:9" x14ac:dyDescent="0.2">
      <c r="A212" s="5" t="s">
        <v>175</v>
      </c>
      <c r="B212" s="28">
        <v>2.1948013</v>
      </c>
      <c r="C212" s="28">
        <v>2.4161321999999998</v>
      </c>
      <c r="D212" s="28">
        <v>2.5943170000000002</v>
      </c>
      <c r="E212" s="28">
        <v>1.9530679</v>
      </c>
      <c r="F212" s="28">
        <v>2.3518424000000002</v>
      </c>
      <c r="G212" s="28">
        <v>2.3330815</v>
      </c>
      <c r="H212" s="9">
        <v>0.34381794999999998</v>
      </c>
      <c r="I212" s="10">
        <v>-1.0868287999999999</v>
      </c>
    </row>
    <row r="213" spans="1:9" x14ac:dyDescent="0.2">
      <c r="A213" s="5" t="s">
        <v>170</v>
      </c>
      <c r="B213" s="28">
        <v>4.7755685000000003</v>
      </c>
      <c r="C213" s="28">
        <v>3.9478409999999999</v>
      </c>
      <c r="D213" s="28">
        <v>3.6066666000000001</v>
      </c>
      <c r="E213" s="28">
        <v>5.6437964000000003</v>
      </c>
      <c r="F213" s="28">
        <v>6.4185489999999996</v>
      </c>
      <c r="G213" s="28">
        <v>3.9393631999999998</v>
      </c>
      <c r="H213" s="9">
        <v>0.21503710000000001</v>
      </c>
      <c r="I213" s="10">
        <v>1.2803081000000001</v>
      </c>
    </row>
    <row r="214" spans="1:9" x14ac:dyDescent="0.2">
      <c r="A214" s="5" t="s">
        <v>184</v>
      </c>
      <c r="B214" s="28">
        <v>0.65555859999999999</v>
      </c>
      <c r="C214" s="28">
        <v>0.75328539999999999</v>
      </c>
      <c r="D214" s="28">
        <v>0.70321643</v>
      </c>
      <c r="E214" s="28">
        <v>0.74472689999999997</v>
      </c>
      <c r="F214" s="28">
        <v>0.88089930000000005</v>
      </c>
      <c r="G214" s="28">
        <v>0.78821235999999995</v>
      </c>
      <c r="H214" s="9">
        <v>0.10511785</v>
      </c>
      <c r="I214" s="10">
        <v>1.1419195</v>
      </c>
    </row>
    <row r="215" spans="1:9" x14ac:dyDescent="0.2">
      <c r="A215" s="5" t="s">
        <v>176</v>
      </c>
      <c r="B215" s="28">
        <v>4.8063580000000004</v>
      </c>
      <c r="C215" s="28">
        <v>3.9734303999999998</v>
      </c>
      <c r="D215" s="28">
        <v>3.4835862999999998</v>
      </c>
      <c r="E215" s="28">
        <v>5.6010403999999996</v>
      </c>
      <c r="F215" s="28">
        <v>6.3290595999999999</v>
      </c>
      <c r="G215" s="28">
        <v>3.9869064999999999</v>
      </c>
      <c r="H215" s="9">
        <v>0.20673030000000001</v>
      </c>
      <c r="I215" s="10">
        <v>1.2855190999999999</v>
      </c>
    </row>
    <row r="216" spans="1:9" x14ac:dyDescent="0.2">
      <c r="A216" s="5" t="s">
        <v>177</v>
      </c>
      <c r="B216" s="28">
        <v>0.91142005000000004</v>
      </c>
      <c r="C216" s="28">
        <v>0.66302055000000004</v>
      </c>
      <c r="D216" s="28">
        <v>0.63111203999999999</v>
      </c>
      <c r="E216" s="28">
        <v>1.6436267</v>
      </c>
      <c r="F216" s="28">
        <v>1.9439074999999999</v>
      </c>
      <c r="G216" s="28">
        <v>0.69672835</v>
      </c>
      <c r="H216" s="9">
        <v>0.15685858</v>
      </c>
      <c r="I216" s="10">
        <v>1.8005150000000001</v>
      </c>
    </row>
    <row r="217" spans="1:9" x14ac:dyDescent="0.2">
      <c r="A217" s="5" t="s">
        <v>215</v>
      </c>
      <c r="B217" s="28">
        <v>0.26576804999999998</v>
      </c>
      <c r="C217" s="28">
        <v>0.29263937000000001</v>
      </c>
      <c r="D217" s="28">
        <v>0.36510828000000001</v>
      </c>
      <c r="E217" s="28">
        <v>0.26493837999999997</v>
      </c>
      <c r="F217" s="28">
        <v>0.29016219999999998</v>
      </c>
      <c r="G217" s="28">
        <v>0.24280539000000001</v>
      </c>
      <c r="H217" s="9">
        <v>0.26188384999999997</v>
      </c>
      <c r="I217" s="10">
        <v>-1.1501056000000001</v>
      </c>
    </row>
    <row r="218" spans="1:9" x14ac:dyDescent="0.2">
      <c r="A218" s="5" t="s">
        <v>266</v>
      </c>
      <c r="B218" s="28">
        <v>4.5516632000000001E-2</v>
      </c>
      <c r="C218" s="28">
        <v>4.9489855999999999E-2</v>
      </c>
      <c r="D218" s="28">
        <v>5.2964075999999999E-2</v>
      </c>
      <c r="E218" s="28">
        <v>4.5566547999999998E-2</v>
      </c>
      <c r="F218" s="28">
        <v>6.0006763999999997E-2</v>
      </c>
      <c r="G218" s="28">
        <v>4.6168453999999998E-2</v>
      </c>
      <c r="H218" s="9">
        <v>0.85957340000000004</v>
      </c>
      <c r="I218" s="10">
        <v>1.019001</v>
      </c>
    </row>
    <row r="219" spans="1:9" x14ac:dyDescent="0.2">
      <c r="A219" s="5" t="s">
        <v>234</v>
      </c>
      <c r="B219" s="28">
        <v>0.43025964</v>
      </c>
      <c r="C219" s="28">
        <v>0.32143529999999998</v>
      </c>
      <c r="D219" s="28">
        <v>0.40075484</v>
      </c>
      <c r="E219" s="28">
        <v>0.30301877999999999</v>
      </c>
      <c r="F219" s="28">
        <v>0.33763549999999998</v>
      </c>
      <c r="G219" s="28">
        <v>0.31475520000000001</v>
      </c>
      <c r="H219" s="9">
        <v>0.12447816</v>
      </c>
      <c r="I219" s="10">
        <v>-1.1984064999999999</v>
      </c>
    </row>
    <row r="220" spans="1:9" x14ac:dyDescent="0.2">
      <c r="A220" s="5" t="s">
        <v>281</v>
      </c>
      <c r="B220" s="28">
        <v>0.83845084999999997</v>
      </c>
      <c r="C220" s="28">
        <v>0.53501609999999999</v>
      </c>
      <c r="D220" s="28">
        <v>0.62220096999999996</v>
      </c>
      <c r="E220" s="28">
        <v>1.0887271999999999</v>
      </c>
      <c r="F220" s="28">
        <v>1.1090647</v>
      </c>
      <c r="G220" s="28">
        <v>0.65215699999999999</v>
      </c>
      <c r="H220" s="9">
        <v>0.18857160000000001</v>
      </c>
      <c r="I220" s="10">
        <v>1.4130286999999999</v>
      </c>
    </row>
    <row r="221" spans="1:9" x14ac:dyDescent="0.2">
      <c r="A221" s="5" t="s">
        <v>158</v>
      </c>
      <c r="B221" s="24">
        <v>1.3692576999999999</v>
      </c>
      <c r="C221" s="24">
        <v>0.93027126999999998</v>
      </c>
      <c r="D221" s="24">
        <v>0.91850739999999997</v>
      </c>
      <c r="E221" s="24">
        <v>1.724952</v>
      </c>
      <c r="F221" s="24">
        <v>3.3345180000000001</v>
      </c>
      <c r="G221" s="24">
        <v>1.4586114999999999</v>
      </c>
      <c r="H221" s="9">
        <v>8.2077020000000001E-2</v>
      </c>
      <c r="I221" s="10">
        <v>1.9283718000000001</v>
      </c>
    </row>
    <row r="222" spans="1:9" x14ac:dyDescent="0.2">
      <c r="A222" s="5" t="s">
        <v>130</v>
      </c>
      <c r="B222" s="24">
        <v>0.46150081999999998</v>
      </c>
      <c r="C222" s="24">
        <v>0.29810667000000002</v>
      </c>
      <c r="D222" s="24">
        <v>0.38839414999999999</v>
      </c>
      <c r="E222" s="24">
        <v>0.33192470000000002</v>
      </c>
      <c r="F222" s="24">
        <v>0.12233024000000001</v>
      </c>
      <c r="G222" s="24">
        <v>0.35148644000000001</v>
      </c>
      <c r="H222" s="9">
        <v>0.29495095999999998</v>
      </c>
      <c r="I222" s="10">
        <v>-1.5527861000000001</v>
      </c>
    </row>
    <row r="223" spans="1:9" x14ac:dyDescent="0.2">
      <c r="A223" s="5" t="s">
        <v>132</v>
      </c>
      <c r="B223" s="24">
        <v>0.12863516999999999</v>
      </c>
      <c r="C223" s="24">
        <v>0.12425854</v>
      </c>
      <c r="D223" s="24">
        <v>0.11950307</v>
      </c>
      <c r="E223" s="24">
        <v>0.17502603999999999</v>
      </c>
      <c r="F223" s="24">
        <v>0.18786106999999999</v>
      </c>
      <c r="G223" s="24">
        <v>0.16467762999999999</v>
      </c>
      <c r="H223" s="9">
        <v>1.3453461999999999E-3</v>
      </c>
      <c r="I223" s="10">
        <v>1.4152602999999999</v>
      </c>
    </row>
    <row r="224" spans="1:9" x14ac:dyDescent="0.2">
      <c r="A224" s="5" t="s">
        <v>181</v>
      </c>
      <c r="B224" s="28">
        <v>0.57909124999999995</v>
      </c>
      <c r="C224" s="28">
        <v>0.36541393</v>
      </c>
      <c r="D224" s="28">
        <v>0.38625166</v>
      </c>
      <c r="E224" s="28">
        <v>0.64122049999999997</v>
      </c>
      <c r="F224" s="28">
        <v>0.57699423999999999</v>
      </c>
      <c r="G224" s="28">
        <v>0.46483745999999998</v>
      </c>
      <c r="H224" s="9">
        <v>0.22564454</v>
      </c>
      <c r="I224" s="10">
        <v>1.281423</v>
      </c>
    </row>
    <row r="225" spans="1:9" x14ac:dyDescent="0.2">
      <c r="A225" s="5" t="s">
        <v>239</v>
      </c>
      <c r="B225" s="28">
        <v>4.9439499999999997E-2</v>
      </c>
      <c r="C225" s="28">
        <v>4.1222565000000003E-2</v>
      </c>
      <c r="D225" s="28">
        <v>5.2286707000000002E-2</v>
      </c>
      <c r="E225" s="28">
        <v>7.7628635000000001E-2</v>
      </c>
      <c r="F225" s="28">
        <v>8.9558624000000003E-2</v>
      </c>
      <c r="G225" s="28">
        <v>5.2959173999999998E-2</v>
      </c>
      <c r="H225" s="9">
        <v>7.4649179999999996E-2</v>
      </c>
      <c r="I225" s="10">
        <v>1.5117851</v>
      </c>
    </row>
    <row r="226" spans="1:9" x14ac:dyDescent="0.2">
      <c r="A226" s="5" t="s">
        <v>19</v>
      </c>
      <c r="B226" s="24">
        <v>8.6635019999999993E-2</v>
      </c>
      <c r="C226" s="24">
        <v>0.16368458999999999</v>
      </c>
      <c r="D226" s="24">
        <v>0.17951791</v>
      </c>
      <c r="E226" s="24">
        <v>0.15900868000000001</v>
      </c>
      <c r="F226" s="24">
        <v>0.19748524000000001</v>
      </c>
      <c r="G226" s="24">
        <v>0.104530424</v>
      </c>
      <c r="H226" s="9">
        <v>0.78856459999999995</v>
      </c>
      <c r="I226" s="10">
        <v>1.0884197</v>
      </c>
    </row>
    <row r="227" spans="1:9" x14ac:dyDescent="0.2">
      <c r="A227" s="5" t="s">
        <v>66</v>
      </c>
      <c r="B227" s="28">
        <v>7.4254429999999996E-2</v>
      </c>
      <c r="C227" s="28">
        <v>4.8856597000000002E-2</v>
      </c>
      <c r="D227" s="28">
        <v>5.0091772999999999E-2</v>
      </c>
      <c r="E227" s="28">
        <v>9.1103340000000005E-2</v>
      </c>
      <c r="F227" s="28">
        <v>0.109304674</v>
      </c>
      <c r="G227" s="28">
        <v>5.4399885000000002E-2</v>
      </c>
      <c r="H227" s="9">
        <v>0.21763124</v>
      </c>
      <c r="I227" s="10">
        <v>1.4391951999999999</v>
      </c>
    </row>
    <row r="228" spans="1:9" x14ac:dyDescent="0.2">
      <c r="A228" s="5" t="s">
        <v>62</v>
      </c>
      <c r="B228" s="24">
        <v>5.9861917000000001E-2</v>
      </c>
      <c r="C228" s="24">
        <v>6.6981344999999998E-2</v>
      </c>
      <c r="D228" s="24">
        <v>8.0679680000000004E-2</v>
      </c>
      <c r="E228" s="24">
        <v>7.4139759999999999E-2</v>
      </c>
      <c r="F228" s="24">
        <v>6.2910690000000005E-2</v>
      </c>
      <c r="G228" s="24">
        <v>6.1975860000000001E-2</v>
      </c>
      <c r="H228" s="9">
        <v>0.73719245</v>
      </c>
      <c r="I228" s="10">
        <v>-1.0382218000000001</v>
      </c>
    </row>
    <row r="229" spans="1:9" x14ac:dyDescent="0.2">
      <c r="A229" s="5" t="s">
        <v>90</v>
      </c>
      <c r="B229" s="24">
        <v>2.1637090000000001E-2</v>
      </c>
      <c r="C229" s="24">
        <v>1.4445639E-2</v>
      </c>
      <c r="D229" s="24">
        <v>1.4355150000000001E-2</v>
      </c>
      <c r="E229" s="24">
        <v>3.7037649999999998E-2</v>
      </c>
      <c r="F229" s="24">
        <v>3.2239419999999998E-2</v>
      </c>
      <c r="G229" s="24">
        <v>4.0637724E-2</v>
      </c>
      <c r="H229" s="9">
        <v>6.3445660000000003E-3</v>
      </c>
      <c r="I229" s="10">
        <v>2.2114250000000002</v>
      </c>
    </row>
    <row r="230" spans="1:9" x14ac:dyDescent="0.2">
      <c r="A230" s="5" t="s">
        <v>2</v>
      </c>
      <c r="B230" s="24">
        <v>1.4776697999999999</v>
      </c>
      <c r="C230" s="24">
        <v>1.2882833</v>
      </c>
      <c r="D230" s="24">
        <v>1.4038098000000001</v>
      </c>
      <c r="E230" s="24">
        <v>1.9434990000000001</v>
      </c>
      <c r="F230" s="24">
        <v>1.3688468</v>
      </c>
      <c r="G230" s="24">
        <v>1.7510380000000001</v>
      </c>
      <c r="H230" s="9">
        <v>0.17154900000000001</v>
      </c>
      <c r="I230" s="10">
        <v>1.2034994000000001</v>
      </c>
    </row>
    <row r="231" spans="1:9" x14ac:dyDescent="0.2">
      <c r="A231" s="5" t="s">
        <v>65</v>
      </c>
      <c r="B231" s="24">
        <v>3.6404260000000001E-2</v>
      </c>
      <c r="C231" s="24">
        <v>3.8489219999999998E-2</v>
      </c>
      <c r="D231" s="24">
        <v>3.3314515000000003E-2</v>
      </c>
      <c r="E231" s="24">
        <v>4.8057864999999998E-2</v>
      </c>
      <c r="F231" s="24">
        <v>4.5457820000000003E-2</v>
      </c>
      <c r="G231" s="24">
        <v>4.1063244999999998E-2</v>
      </c>
      <c r="H231" s="9">
        <v>2.5075393000000001E-2</v>
      </c>
      <c r="I231" s="10">
        <v>1.2432749000000001</v>
      </c>
    </row>
    <row r="232" spans="1:9" x14ac:dyDescent="0.2">
      <c r="A232" s="5" t="s">
        <v>229</v>
      </c>
      <c r="B232" s="28">
        <v>0.23042117000000001</v>
      </c>
      <c r="C232" s="28">
        <v>0.28944993000000002</v>
      </c>
      <c r="D232" s="28">
        <v>0.31386802000000003</v>
      </c>
      <c r="E232" s="28">
        <v>0.25855345000000002</v>
      </c>
      <c r="F232" s="28">
        <v>0.32035646000000001</v>
      </c>
      <c r="G232" s="28">
        <v>0.19883813</v>
      </c>
      <c r="H232" s="9">
        <v>0.65540160000000003</v>
      </c>
      <c r="I232" s="10">
        <v>-1.0832279</v>
      </c>
    </row>
    <row r="233" spans="1:9" x14ac:dyDescent="0.2">
      <c r="A233" s="5" t="s">
        <v>82</v>
      </c>
      <c r="B233" s="28">
        <v>0.15876019</v>
      </c>
      <c r="C233" s="28">
        <v>0.10374388</v>
      </c>
      <c r="D233" s="28">
        <v>0.105551824</v>
      </c>
      <c r="E233" s="28">
        <v>0.15502407000000001</v>
      </c>
      <c r="F233" s="28">
        <v>0.17384276000000001</v>
      </c>
      <c r="G233" s="28">
        <v>0.11318976</v>
      </c>
      <c r="H233" s="9">
        <v>0.37786924999999999</v>
      </c>
      <c r="I233" s="10">
        <v>1.2061398000000001</v>
      </c>
    </row>
    <row r="234" spans="1:9" x14ac:dyDescent="0.2">
      <c r="A234" s="5" t="s">
        <v>38</v>
      </c>
      <c r="B234" s="24">
        <v>0.13978113</v>
      </c>
      <c r="C234" s="24">
        <v>0.13543880999999999</v>
      </c>
      <c r="D234" s="24">
        <v>0.15242011999999999</v>
      </c>
      <c r="E234" s="24">
        <v>0.10391561000000001</v>
      </c>
      <c r="F234" s="24">
        <v>8.9539209999999994E-2</v>
      </c>
      <c r="G234" s="24">
        <v>8.6974830000000003E-2</v>
      </c>
      <c r="H234" s="9">
        <v>2.9331204000000001E-3</v>
      </c>
      <c r="I234" s="10">
        <v>-1.5277376</v>
      </c>
    </row>
    <row r="235" spans="1:9" x14ac:dyDescent="0.2">
      <c r="A235" s="5" t="s">
        <v>24</v>
      </c>
      <c r="B235" s="24">
        <v>0.13798505</v>
      </c>
      <c r="C235" s="24">
        <v>0.13408637000000001</v>
      </c>
      <c r="D235" s="24">
        <v>0.15284023999999999</v>
      </c>
      <c r="E235" s="24">
        <v>0.10266001</v>
      </c>
      <c r="F235" s="24">
        <v>8.4180740000000004E-2</v>
      </c>
      <c r="G235" s="24">
        <v>0.10092722</v>
      </c>
      <c r="H235" s="9">
        <v>6.3662049999999998E-3</v>
      </c>
      <c r="I235" s="10">
        <v>-1.4800532</v>
      </c>
    </row>
    <row r="236" spans="1:9" x14ac:dyDescent="0.2">
      <c r="A236" s="5" t="s">
        <v>25</v>
      </c>
      <c r="B236" s="24">
        <v>0.18052346</v>
      </c>
      <c r="C236" s="24">
        <v>0.17640805000000001</v>
      </c>
      <c r="D236" s="24">
        <v>0.1919554</v>
      </c>
      <c r="E236" s="24">
        <v>0.13844681</v>
      </c>
      <c r="F236" s="24">
        <v>0.12043266</v>
      </c>
      <c r="G236" s="24">
        <v>0.13119165999999999</v>
      </c>
      <c r="H236" s="9">
        <v>2.0032136E-3</v>
      </c>
      <c r="I236" s="10">
        <v>-1.4085523</v>
      </c>
    </row>
    <row r="237" spans="1:9" x14ac:dyDescent="0.2">
      <c r="A237" s="5" t="s">
        <v>139</v>
      </c>
      <c r="B237" s="24">
        <v>1.2499108E-2</v>
      </c>
      <c r="C237" s="24">
        <v>1.3328687000000001E-2</v>
      </c>
      <c r="D237" s="24">
        <v>1.1202956999999999E-2</v>
      </c>
      <c r="E237" s="24">
        <v>1.2422521000000001E-2</v>
      </c>
      <c r="F237" s="24">
        <v>9.3550439999999999E-3</v>
      </c>
      <c r="G237" s="24">
        <v>7.8722940000000002E-3</v>
      </c>
      <c r="H237" s="9">
        <v>0.17026264999999999</v>
      </c>
      <c r="I237" s="10">
        <v>-1.2682769</v>
      </c>
    </row>
    <row r="238" spans="1:9" x14ac:dyDescent="0.2">
      <c r="A238" s="5" t="s">
        <v>87</v>
      </c>
      <c r="B238" s="24">
        <v>3.3158346999999998E-2</v>
      </c>
      <c r="C238" s="24">
        <v>4.5712568000000002E-2</v>
      </c>
      <c r="D238" s="24">
        <v>3.5699960000000003E-2</v>
      </c>
      <c r="E238" s="24">
        <v>3.5903346000000003E-2</v>
      </c>
      <c r="F238" s="24">
        <v>1.7079440000000001E-2</v>
      </c>
      <c r="G238" s="24">
        <v>1.7632762E-2</v>
      </c>
      <c r="H238" s="9">
        <v>0.10908461999999999</v>
      </c>
      <c r="I238" s="10">
        <v>-1.7104975</v>
      </c>
    </row>
    <row r="239" spans="1:9" x14ac:dyDescent="0.2">
      <c r="A239" s="5" t="s">
        <v>141</v>
      </c>
      <c r="B239" s="24">
        <v>7.4780615999999996E-3</v>
      </c>
      <c r="C239" s="24">
        <v>1.6710503000000002E-2</v>
      </c>
      <c r="D239" s="24">
        <v>1.1733062000000001E-2</v>
      </c>
      <c r="E239" s="24">
        <v>1.356596E-2</v>
      </c>
      <c r="F239" s="24">
        <v>2.6033262000000001E-3</v>
      </c>
      <c r="G239" s="24">
        <v>5.1181200000000003E-3</v>
      </c>
      <c r="H239" s="9">
        <v>0.26035987999999999</v>
      </c>
      <c r="I239" s="10">
        <v>-2.0092474999999999</v>
      </c>
    </row>
    <row r="240" spans="1:9" x14ac:dyDescent="0.2">
      <c r="A240" s="5" t="s">
        <v>69</v>
      </c>
      <c r="B240" s="24">
        <v>5.9868882999999998E-2</v>
      </c>
      <c r="C240" s="24">
        <v>0.13502707</v>
      </c>
      <c r="D240" s="24">
        <v>9.3474650000000006E-2</v>
      </c>
      <c r="E240" s="24">
        <v>0.12593254000000001</v>
      </c>
      <c r="F240" s="24">
        <v>3.7366389999999999E-2</v>
      </c>
      <c r="G240" s="24">
        <v>4.5083810000000002E-2</v>
      </c>
      <c r="H240" s="9">
        <v>0.39506554999999999</v>
      </c>
      <c r="I240" s="10">
        <v>-1.5271863000000001</v>
      </c>
    </row>
    <row r="241" spans="1:9" x14ac:dyDescent="0.2">
      <c r="A241" s="5" t="s">
        <v>52</v>
      </c>
      <c r="B241" s="24">
        <v>0.12264407400000001</v>
      </c>
      <c r="C241" s="24">
        <v>0.25110605000000003</v>
      </c>
      <c r="D241" s="24">
        <v>0.17328790999999999</v>
      </c>
      <c r="E241" s="24">
        <v>0.16999131000000001</v>
      </c>
      <c r="F241" s="24">
        <v>6.1222724999999999E-2</v>
      </c>
      <c r="G241" s="24">
        <v>7.4611545000000001E-2</v>
      </c>
      <c r="H241" s="9">
        <v>0.16176115999999999</v>
      </c>
      <c r="I241" s="10">
        <v>-1.9012629999999999</v>
      </c>
    </row>
    <row r="242" spans="1:9" x14ac:dyDescent="0.2">
      <c r="A242" s="5" t="s">
        <v>99</v>
      </c>
      <c r="B242" s="24">
        <v>2.288395E-2</v>
      </c>
      <c r="C242" s="24">
        <v>4.0898049999999998E-2</v>
      </c>
      <c r="D242" s="24">
        <v>3.2214920000000001E-2</v>
      </c>
      <c r="E242" s="24">
        <v>3.4805576999999997E-2</v>
      </c>
      <c r="F242" s="24">
        <v>2.126347E-2</v>
      </c>
      <c r="G242" s="24">
        <v>1.8137632000000001E-2</v>
      </c>
      <c r="H242" s="9">
        <v>0.35586834000000001</v>
      </c>
      <c r="I242" s="10">
        <v>-1.3096112</v>
      </c>
    </row>
    <row r="243" spans="1:9" x14ac:dyDescent="0.2">
      <c r="A243" s="5" t="s">
        <v>59</v>
      </c>
      <c r="B243" s="24">
        <v>3.7719785999999998E-2</v>
      </c>
      <c r="C243" s="24">
        <v>4.6244510000000003E-2</v>
      </c>
      <c r="D243" s="24">
        <v>4.4955250000000002E-2</v>
      </c>
      <c r="E243" s="24">
        <v>4.7718956999999999E-2</v>
      </c>
      <c r="F243" s="24">
        <v>3.1769673999999998E-2</v>
      </c>
      <c r="G243" s="24">
        <v>3.4243394000000003E-2</v>
      </c>
      <c r="H243" s="9">
        <v>0.38261643000000001</v>
      </c>
      <c r="I243" s="10">
        <v>-1.1473865999999999</v>
      </c>
    </row>
    <row r="244" spans="1:9" x14ac:dyDescent="0.2">
      <c r="A244" s="5" t="s">
        <v>164</v>
      </c>
      <c r="B244" s="24">
        <v>1.8988693E-3</v>
      </c>
      <c r="C244" s="24">
        <v>3.5568331000000002E-3</v>
      </c>
      <c r="D244" s="24">
        <v>6.3056414999999996E-3</v>
      </c>
      <c r="E244" s="24">
        <v>1.2200657E-2</v>
      </c>
      <c r="F244" s="24">
        <v>1.0434072000000001E-2</v>
      </c>
      <c r="G244" s="24">
        <v>8.9438179999999992E-3</v>
      </c>
      <c r="H244" s="9">
        <v>3.7672070000000002E-2</v>
      </c>
      <c r="I244" s="10">
        <v>2.9901344999999999</v>
      </c>
    </row>
    <row r="245" spans="1:9" x14ac:dyDescent="0.2">
      <c r="A245" s="5" t="s">
        <v>60</v>
      </c>
      <c r="B245" s="24">
        <v>8.1328979999999995E-2</v>
      </c>
      <c r="C245" s="24">
        <v>0.21109555999999999</v>
      </c>
      <c r="D245" s="24">
        <v>0.11732455999999999</v>
      </c>
      <c r="E245" s="24">
        <v>0.14667682000000001</v>
      </c>
      <c r="F245" s="24">
        <v>4.5922576999999999E-2</v>
      </c>
      <c r="G245" s="24">
        <v>5.2113693000000003E-2</v>
      </c>
      <c r="H245" s="9">
        <v>0.27504667999999999</v>
      </c>
      <c r="I245" s="10">
        <v>-1.7902948999999999</v>
      </c>
    </row>
    <row r="246" spans="1:9" x14ac:dyDescent="0.2">
      <c r="A246" s="5" t="s">
        <v>42</v>
      </c>
      <c r="B246" s="24">
        <v>0.10073499</v>
      </c>
      <c r="C246" s="24">
        <v>0.15150419000000001</v>
      </c>
      <c r="D246" s="24">
        <v>0.13596177000000001</v>
      </c>
      <c r="E246" s="24">
        <v>0.17034587000000001</v>
      </c>
      <c r="F246" s="24">
        <v>5.2101290000000001E-2</v>
      </c>
      <c r="G246" s="24">
        <v>6.4514479999999999E-2</v>
      </c>
      <c r="H246" s="9">
        <v>0.32675913000000001</v>
      </c>
      <c r="I246" s="10">
        <v>-1.5360128</v>
      </c>
    </row>
    <row r="247" spans="1:9" x14ac:dyDescent="0.2">
      <c r="A247" s="5" t="s">
        <v>104</v>
      </c>
      <c r="B247" s="24">
        <v>5.5973027000000002E-2</v>
      </c>
      <c r="C247" s="24">
        <v>0.11648024</v>
      </c>
      <c r="D247" s="24">
        <v>8.0522709999999997E-2</v>
      </c>
      <c r="E247" s="24">
        <v>9.3941709999999998E-2</v>
      </c>
      <c r="F247" s="24">
        <v>2.9673868999999999E-2</v>
      </c>
      <c r="G247" s="24">
        <v>3.6810845000000002E-2</v>
      </c>
      <c r="H247" s="9">
        <v>0.25725367999999998</v>
      </c>
      <c r="I247" s="10">
        <v>-1.7231126000000001</v>
      </c>
    </row>
    <row r="248" spans="1:9" x14ac:dyDescent="0.2">
      <c r="A248" s="5" t="s">
        <v>48</v>
      </c>
      <c r="B248" s="24">
        <v>7.6064909999999999E-2</v>
      </c>
      <c r="C248" s="24">
        <v>0.10534689</v>
      </c>
      <c r="D248" s="24">
        <v>9.3098739999999999E-2</v>
      </c>
      <c r="E248" s="24">
        <v>9.8588700000000001E-2</v>
      </c>
      <c r="F248" s="24">
        <v>4.0853630000000002E-2</v>
      </c>
      <c r="G248" s="24">
        <v>4.4683094999999999E-2</v>
      </c>
      <c r="H248" s="9">
        <v>0.18406351000000001</v>
      </c>
      <c r="I248" s="10">
        <v>-1.6063848000000001</v>
      </c>
    </row>
    <row r="249" spans="1:9" x14ac:dyDescent="0.2">
      <c r="A249" s="5" t="s">
        <v>34</v>
      </c>
      <c r="B249" s="24">
        <v>9.7620100000000001E-2</v>
      </c>
      <c r="C249" s="24">
        <v>9.7168790000000005E-2</v>
      </c>
      <c r="D249" s="24">
        <v>8.2094035999999995E-2</v>
      </c>
      <c r="E249" s="24">
        <v>8.5630659999999997E-2</v>
      </c>
      <c r="F249" s="24">
        <v>6.0811552999999997E-2</v>
      </c>
      <c r="G249" s="24">
        <v>6.8417279999999997E-2</v>
      </c>
      <c r="H249" s="9">
        <v>8.6868879999999996E-2</v>
      </c>
      <c r="I249" s="10">
        <v>-1.2977730999999999</v>
      </c>
    </row>
    <row r="250" spans="1:9" x14ac:dyDescent="0.2">
      <c r="A250" s="5" t="s">
        <v>54</v>
      </c>
      <c r="B250" s="24">
        <v>4.8188479999999999E-2</v>
      </c>
      <c r="C250" s="24">
        <v>4.9473830000000003E-2</v>
      </c>
      <c r="D250" s="24">
        <v>5.4445937E-2</v>
      </c>
      <c r="E250" s="24">
        <v>5.7858158E-2</v>
      </c>
      <c r="F250" s="24">
        <v>5.0806153999999999E-2</v>
      </c>
      <c r="G250" s="24">
        <v>4.7033057000000003E-2</v>
      </c>
      <c r="H250" s="9">
        <v>0.78157330000000003</v>
      </c>
      <c r="I250" s="10">
        <v>1.0212528999999999</v>
      </c>
    </row>
    <row r="251" spans="1:9" x14ac:dyDescent="0.2">
      <c r="A251" s="5" t="s">
        <v>144</v>
      </c>
      <c r="B251" s="24">
        <v>1.0845841E-2</v>
      </c>
      <c r="C251" s="24">
        <v>1.8040607E-2</v>
      </c>
      <c r="D251" s="24">
        <v>1.5933698E-2</v>
      </c>
      <c r="E251" s="24">
        <v>1.9271496E-3</v>
      </c>
      <c r="F251" s="24">
        <v>3.9922977000000004E-3</v>
      </c>
      <c r="G251" s="24">
        <v>3.3117956E-3</v>
      </c>
      <c r="H251" s="9">
        <v>3.8667223000000001E-3</v>
      </c>
      <c r="I251" s="10">
        <v>-4.9645095000000001</v>
      </c>
    </row>
    <row r="252" spans="1:9" x14ac:dyDescent="0.2">
      <c r="A252" s="5" t="s">
        <v>78</v>
      </c>
      <c r="B252" s="24">
        <v>4.7837897999999997E-2</v>
      </c>
      <c r="C252" s="24">
        <v>7.0587300000000006E-2</v>
      </c>
      <c r="D252" s="24">
        <v>5.5514265E-2</v>
      </c>
      <c r="E252" s="24">
        <v>4.8243045999999998E-2</v>
      </c>
      <c r="F252" s="24">
        <v>1.0891952999999999E-2</v>
      </c>
      <c r="G252" s="24">
        <v>2.196741E-2</v>
      </c>
      <c r="H252" s="9">
        <v>0.10481121</v>
      </c>
      <c r="I252" s="10">
        <v>-2.5323749000000002</v>
      </c>
    </row>
    <row r="253" spans="1:9" x14ac:dyDescent="0.2">
      <c r="A253" s="5" t="s">
        <v>32</v>
      </c>
      <c r="B253" s="24">
        <v>0.100214675</v>
      </c>
      <c r="C253" s="24">
        <v>8.7085633999999995E-2</v>
      </c>
      <c r="D253" s="24">
        <v>0.11424093</v>
      </c>
      <c r="E253" s="24">
        <v>7.6807449999999999E-2</v>
      </c>
      <c r="F253" s="24">
        <v>5.6041966999999998E-2</v>
      </c>
      <c r="G253" s="24">
        <v>6.9909230000000003E-2</v>
      </c>
      <c r="H253" s="9">
        <v>3.065385E-2</v>
      </c>
      <c r="I253" s="10">
        <v>-1.4907888</v>
      </c>
    </row>
    <row r="254" spans="1:9" x14ac:dyDescent="0.2">
      <c r="A254" s="5" t="s">
        <v>27</v>
      </c>
      <c r="B254" s="24">
        <v>9.9818779999999996E-2</v>
      </c>
      <c r="C254" s="24">
        <v>9.0691625999999997E-2</v>
      </c>
      <c r="D254" s="24">
        <v>0.11233093</v>
      </c>
      <c r="E254" s="24">
        <v>0.10297210499999999</v>
      </c>
      <c r="F254" s="24">
        <v>7.2438669999999997E-2</v>
      </c>
      <c r="G254" s="24">
        <v>9.4252094999999994E-2</v>
      </c>
      <c r="H254" s="9">
        <v>0.37175405</v>
      </c>
      <c r="I254" s="10">
        <v>-1.1309217</v>
      </c>
    </row>
    <row r="255" spans="1:9" x14ac:dyDescent="0.2">
      <c r="A255" s="5" t="s">
        <v>109</v>
      </c>
      <c r="B255" s="24">
        <v>2.2730892999999999E-2</v>
      </c>
      <c r="C255" s="24">
        <v>2.7342539999999999E-2</v>
      </c>
      <c r="D255" s="24">
        <v>2.1546828000000001E-2</v>
      </c>
      <c r="E255" s="24">
        <v>2.9342271E-2</v>
      </c>
      <c r="F255" s="24">
        <v>5.689549E-2</v>
      </c>
      <c r="G255" s="24">
        <v>2.0382144000000001E-2</v>
      </c>
      <c r="H255" s="9">
        <v>0.37137637000000001</v>
      </c>
      <c r="I255" s="10">
        <v>1.3645651000000001</v>
      </c>
    </row>
    <row r="256" spans="1:9" x14ac:dyDescent="0.2">
      <c r="A256" s="5" t="s">
        <v>117</v>
      </c>
      <c r="B256" s="24">
        <v>2.3554862999999999E-2</v>
      </c>
      <c r="C256" s="24">
        <v>3.4469046000000003E-2</v>
      </c>
      <c r="D256" s="24">
        <v>2.9753221E-2</v>
      </c>
      <c r="E256" s="24">
        <v>3.8159526999999999E-2</v>
      </c>
      <c r="F256" s="24">
        <v>2.9667161000000001E-2</v>
      </c>
      <c r="G256" s="24">
        <v>2.4387059999999999E-2</v>
      </c>
      <c r="H256" s="9">
        <v>0.80695479999999997</v>
      </c>
      <c r="I256" s="10">
        <v>1.0455179999999999</v>
      </c>
    </row>
    <row r="257" spans="1:9" x14ac:dyDescent="0.2">
      <c r="A257" s="5" t="s">
        <v>56</v>
      </c>
      <c r="B257" s="24">
        <v>5.24535E-2</v>
      </c>
      <c r="C257" s="24">
        <v>6.0294159999999999E-2</v>
      </c>
      <c r="D257" s="24">
        <v>5.7513061999999997E-2</v>
      </c>
      <c r="E257" s="24">
        <v>7.0972644000000001E-2</v>
      </c>
      <c r="F257" s="24">
        <v>7.4262679999999998E-2</v>
      </c>
      <c r="G257" s="24">
        <v>5.2464318000000003E-2</v>
      </c>
      <c r="H257" s="9">
        <v>0.29681005999999999</v>
      </c>
      <c r="I257" s="10">
        <v>1.1498375000000001</v>
      </c>
    </row>
    <row r="258" spans="1:9" x14ac:dyDescent="0.2">
      <c r="A258" s="5" t="s">
        <v>121</v>
      </c>
      <c r="B258" s="24">
        <v>2.7120551E-2</v>
      </c>
      <c r="C258" s="24">
        <v>4.9019187999999998E-2</v>
      </c>
      <c r="D258" s="24">
        <v>3.7368859999999997E-2</v>
      </c>
      <c r="E258" s="24">
        <v>3.7274715E-2</v>
      </c>
      <c r="F258" s="24">
        <v>1.1094474999999999E-2</v>
      </c>
      <c r="G258" s="24">
        <v>1.4833482E-2</v>
      </c>
      <c r="H258" s="9">
        <v>0.15896082</v>
      </c>
      <c r="I258" s="10">
        <v>-2.0081837</v>
      </c>
    </row>
    <row r="259" spans="1:9" x14ac:dyDescent="0.2">
      <c r="A259" s="5" t="s">
        <v>96</v>
      </c>
      <c r="B259" s="24">
        <v>3.7439476999999999E-2</v>
      </c>
      <c r="C259" s="24">
        <v>4.1995548000000001E-2</v>
      </c>
      <c r="D259" s="24">
        <v>5.1480949999999998E-2</v>
      </c>
      <c r="E259" s="24">
        <v>2.9095624E-2</v>
      </c>
      <c r="F259" s="24">
        <v>1.6929584000000001E-2</v>
      </c>
      <c r="G259" s="24">
        <v>2.8186658E-2</v>
      </c>
      <c r="H259" s="9">
        <v>4.1617513000000002E-2</v>
      </c>
      <c r="I259" s="10">
        <v>-1.7997852999999999</v>
      </c>
    </row>
    <row r="260" spans="1:9" x14ac:dyDescent="0.2">
      <c r="A260" s="5" t="s">
        <v>44</v>
      </c>
      <c r="B260" s="24">
        <v>6.1846289999999998E-2</v>
      </c>
      <c r="C260" s="24">
        <v>5.3016830000000001E-2</v>
      </c>
      <c r="D260" s="24">
        <v>7.5227530000000001E-2</v>
      </c>
      <c r="E260" s="24">
        <v>6.6367045E-2</v>
      </c>
      <c r="F260" s="24">
        <v>4.5712750000000003E-2</v>
      </c>
      <c r="G260" s="24">
        <v>6.5076010000000004E-2</v>
      </c>
      <c r="H260" s="9">
        <v>0.66277870000000005</v>
      </c>
      <c r="I260" s="10">
        <v>-1.0770384</v>
      </c>
    </row>
    <row r="261" spans="1:9" x14ac:dyDescent="0.2">
      <c r="A261" s="5" t="s">
        <v>167</v>
      </c>
      <c r="B261" s="24">
        <v>1.9253490000000002E-2</v>
      </c>
      <c r="C261" s="24">
        <v>2.2062728E-2</v>
      </c>
      <c r="D261" s="24">
        <v>2.6452819999999998E-2</v>
      </c>
      <c r="E261" s="24">
        <v>1.4939543E-2</v>
      </c>
      <c r="F261" s="24">
        <v>7.6636330000000004E-3</v>
      </c>
      <c r="G261" s="24">
        <v>1.5026920500000001E-2</v>
      </c>
      <c r="H261" s="9">
        <v>6.079938E-2</v>
      </c>
      <c r="I261" s="10">
        <v>-1.8692449</v>
      </c>
    </row>
    <row r="262" spans="1:9" x14ac:dyDescent="0.2">
      <c r="A262" s="5" t="s">
        <v>127</v>
      </c>
      <c r="B262" s="24">
        <v>3.7036079999999999E-2</v>
      </c>
      <c r="C262" s="24">
        <v>3.5288702999999998E-2</v>
      </c>
      <c r="D262" s="24">
        <v>4.7664039999999998E-2</v>
      </c>
      <c r="E262" s="24">
        <v>3.3319052000000002E-2</v>
      </c>
      <c r="F262" s="24">
        <v>1.9090664E-2</v>
      </c>
      <c r="G262" s="24">
        <v>3.8728457000000001E-2</v>
      </c>
      <c r="H262" s="9">
        <v>0.25763350000000002</v>
      </c>
      <c r="I262" s="10">
        <v>-1.3623935</v>
      </c>
    </row>
    <row r="263" spans="1:9" x14ac:dyDescent="0.2">
      <c r="A263" s="5" t="s">
        <v>161</v>
      </c>
      <c r="B263" s="24">
        <v>1.4889459000000001E-2</v>
      </c>
      <c r="C263" s="24">
        <v>1.3593321E-2</v>
      </c>
      <c r="D263" s="24">
        <v>1.5526631000000001E-2</v>
      </c>
      <c r="E263" s="24">
        <v>1.6999536999999999E-2</v>
      </c>
      <c r="F263" s="24">
        <v>1.2851754E-2</v>
      </c>
      <c r="G263" s="24">
        <v>1.9560966999999999E-2</v>
      </c>
      <c r="H263" s="9">
        <v>0.47322514999999998</v>
      </c>
      <c r="I263" s="10">
        <v>1.1079055</v>
      </c>
    </row>
    <row r="264" spans="1:9" x14ac:dyDescent="0.2">
      <c r="A264" s="5" t="s">
        <v>49</v>
      </c>
      <c r="B264" s="24">
        <v>5.9993280000000003E-2</v>
      </c>
      <c r="C264" s="24">
        <v>6.3984184999999999E-2</v>
      </c>
      <c r="D264" s="24">
        <v>6.6593890000000003E-2</v>
      </c>
      <c r="E264" s="24">
        <v>7.4094690000000005E-2</v>
      </c>
      <c r="F264" s="24">
        <v>6.9236494999999995E-2</v>
      </c>
      <c r="G264" s="24">
        <v>6.3029155000000003E-2</v>
      </c>
      <c r="H264" s="9">
        <v>0.23368359</v>
      </c>
      <c r="I264" s="10">
        <v>1.0814786999999999</v>
      </c>
    </row>
    <row r="265" spans="1:9" x14ac:dyDescent="0.2">
      <c r="A265" s="5" t="s">
        <v>88</v>
      </c>
      <c r="B265" s="24">
        <v>4.604544E-2</v>
      </c>
      <c r="C265" s="24">
        <v>5.2796080000000002E-2</v>
      </c>
      <c r="D265" s="24">
        <v>4.9468137000000002E-2</v>
      </c>
      <c r="E265" s="24">
        <v>6.2373128E-2</v>
      </c>
      <c r="F265" s="24">
        <v>9.5326690000000006E-2</v>
      </c>
      <c r="G265" s="24">
        <v>4.7576025000000001E-2</v>
      </c>
      <c r="H265" s="9">
        <v>0.23866958999999999</v>
      </c>
      <c r="I265" s="10">
        <v>1.3299300000000001</v>
      </c>
    </row>
    <row r="266" spans="1:9" x14ac:dyDescent="0.2">
      <c r="A266" s="5" t="s">
        <v>98</v>
      </c>
      <c r="B266" s="24">
        <v>1.6067558999999999E-2</v>
      </c>
      <c r="C266" s="24">
        <v>1.3059499E-2</v>
      </c>
      <c r="D266" s="24">
        <v>2.1833265000000001E-2</v>
      </c>
      <c r="E266" s="24">
        <v>2.488508E-2</v>
      </c>
      <c r="F266" s="24">
        <v>1.8320112999999999E-2</v>
      </c>
      <c r="G266" s="24">
        <v>2.5512529999999999E-2</v>
      </c>
      <c r="H266" s="9">
        <v>0.16557403000000001</v>
      </c>
      <c r="I266" s="10">
        <v>1.3641909999999999</v>
      </c>
    </row>
    <row r="267" spans="1:9" x14ac:dyDescent="0.2">
      <c r="A267" s="5" t="s">
        <v>133</v>
      </c>
      <c r="B267" s="24">
        <v>2.4593012000000001E-2</v>
      </c>
      <c r="C267" s="24">
        <v>2.5535948999999999E-2</v>
      </c>
      <c r="D267" s="24">
        <v>2.5933983000000001E-2</v>
      </c>
      <c r="E267" s="24">
        <v>3.5954220000000002E-2</v>
      </c>
      <c r="F267" s="24">
        <v>3.0991781999999999E-2</v>
      </c>
      <c r="G267" s="24">
        <v>3.6238880000000001E-2</v>
      </c>
      <c r="H267" s="9">
        <v>4.7334567999999999E-3</v>
      </c>
      <c r="I267" s="10">
        <v>1.3534619999999999</v>
      </c>
    </row>
    <row r="268" spans="1:9" x14ac:dyDescent="0.2">
      <c r="A268" s="5" t="s">
        <v>92</v>
      </c>
      <c r="B268" s="24">
        <v>2.1085317999999999E-2</v>
      </c>
      <c r="C268" s="24">
        <v>3.0695167999999998E-2</v>
      </c>
      <c r="D268" s="24">
        <v>2.0782572999999999E-2</v>
      </c>
      <c r="E268" s="24">
        <v>2.3396515999999999E-2</v>
      </c>
      <c r="F268" s="24">
        <v>8.8394775999999994E-2</v>
      </c>
      <c r="G268" s="24">
        <v>1.4158337E-2</v>
      </c>
      <c r="H268" s="9">
        <v>0.66800135000000005</v>
      </c>
      <c r="I268" s="10">
        <v>1.2960254</v>
      </c>
    </row>
    <row r="269" spans="1:9" x14ac:dyDescent="0.2">
      <c r="A269" s="5" t="s">
        <v>113</v>
      </c>
      <c r="B269" s="24">
        <v>2.3736177000000001E-2</v>
      </c>
      <c r="C269" s="24">
        <v>3.4227687999999999E-2</v>
      </c>
      <c r="D269" s="24">
        <v>2.5301919999999999E-2</v>
      </c>
      <c r="E269" s="24">
        <v>3.0514507E-2</v>
      </c>
      <c r="F269" s="24">
        <v>8.9463239999999999E-2</v>
      </c>
      <c r="G269" s="24">
        <v>1.9441440000000001E-2</v>
      </c>
      <c r="H269" s="9">
        <v>0.53521850000000004</v>
      </c>
      <c r="I269" s="10">
        <v>1.3718687000000001</v>
      </c>
    </row>
    <row r="270" spans="1:9" x14ac:dyDescent="0.2">
      <c r="A270" s="5" t="s">
        <v>105</v>
      </c>
      <c r="B270" s="24">
        <v>2.8246980000000001E-2</v>
      </c>
      <c r="C270" s="24">
        <v>6.1938590000000002E-2</v>
      </c>
      <c r="D270" s="24">
        <v>4.2352725000000001E-2</v>
      </c>
      <c r="E270" s="24">
        <v>1.9931239999999999E-2</v>
      </c>
      <c r="F270" s="24">
        <v>1.5341397E-2</v>
      </c>
      <c r="G270" s="24">
        <v>1.7714448000000001E-2</v>
      </c>
      <c r="H270" s="9">
        <v>2.1798965E-2</v>
      </c>
      <c r="I270" s="10">
        <v>-2.3916407</v>
      </c>
    </row>
    <row r="271" spans="1:9" x14ac:dyDescent="0.2">
      <c r="A271" s="5" t="s">
        <v>155</v>
      </c>
      <c r="B271" s="24">
        <v>6.2797345000000004E-2</v>
      </c>
      <c r="C271" s="24">
        <v>0.12302164</v>
      </c>
      <c r="D271" s="24">
        <v>9.0732044999999997E-2</v>
      </c>
      <c r="E271" s="24">
        <v>0.13412431</v>
      </c>
      <c r="F271" s="24">
        <v>3.2933917E-2</v>
      </c>
      <c r="G271" s="24">
        <v>3.9562378000000002E-2</v>
      </c>
      <c r="H271" s="9">
        <v>0.39087290000000002</v>
      </c>
      <c r="I271" s="10">
        <v>-1.5888519000000001</v>
      </c>
    </row>
    <row r="272" spans="1:9" x14ac:dyDescent="0.2">
      <c r="A272" s="5" t="s">
        <v>159</v>
      </c>
      <c r="B272" s="24">
        <v>6.4288680000000001E-2</v>
      </c>
      <c r="C272" s="24">
        <v>0.135215</v>
      </c>
      <c r="D272" s="24">
        <v>9.4467915999999999E-2</v>
      </c>
      <c r="E272" s="24">
        <v>0.12596819000000001</v>
      </c>
      <c r="F272" s="24">
        <v>3.4123766999999999E-2</v>
      </c>
      <c r="G272" s="24">
        <v>4.0722646000000001E-2</v>
      </c>
      <c r="H272" s="9">
        <v>0.32721551999999998</v>
      </c>
      <c r="I272" s="10">
        <v>-1.6740302</v>
      </c>
    </row>
    <row r="273" spans="1:9" x14ac:dyDescent="0.2">
      <c r="A273" s="5" t="s">
        <v>147</v>
      </c>
      <c r="B273" s="24">
        <v>9.5903879999999997E-2</v>
      </c>
      <c r="C273" s="24">
        <v>0.19775355999999999</v>
      </c>
      <c r="D273" s="24">
        <v>0.13595746</v>
      </c>
      <c r="E273" s="24">
        <v>0.17081721</v>
      </c>
      <c r="F273" s="24">
        <v>5.9145416999999999E-2</v>
      </c>
      <c r="G273" s="24">
        <v>5.6858417000000001E-2</v>
      </c>
      <c r="H273" s="9">
        <v>0.29574426999999998</v>
      </c>
      <c r="I273" s="10">
        <v>-1.6495749</v>
      </c>
    </row>
    <row r="274" spans="1:9" x14ac:dyDescent="0.2">
      <c r="A274" s="5" t="s">
        <v>148</v>
      </c>
      <c r="B274" s="24">
        <v>8.1328979999999995E-2</v>
      </c>
      <c r="C274" s="24">
        <v>0.21090419999999999</v>
      </c>
      <c r="D274" s="24">
        <v>0.115931466</v>
      </c>
      <c r="E274" s="24">
        <v>8.3132380000000006E-2</v>
      </c>
      <c r="F274" s="24">
        <v>4.5882829999999999E-2</v>
      </c>
      <c r="G274" s="24">
        <v>5.1958422999999997E-2</v>
      </c>
      <c r="H274" s="9">
        <v>8.1426689999999996E-2</v>
      </c>
      <c r="I274" s="10">
        <v>-2.1568429999999998</v>
      </c>
    </row>
    <row r="275" spans="1:9" x14ac:dyDescent="0.2">
      <c r="A275" s="5" t="s">
        <v>93</v>
      </c>
      <c r="B275" s="24">
        <v>1.6628653E-2</v>
      </c>
      <c r="C275" s="24">
        <v>2.3102546000000002E-2</v>
      </c>
      <c r="D275" s="24">
        <v>2.3154497E-2</v>
      </c>
      <c r="E275" s="24">
        <v>2.7705291E-2</v>
      </c>
      <c r="F275" s="24">
        <v>2.2750827000000001E-2</v>
      </c>
      <c r="G275" s="24">
        <v>1.9352969000000001E-2</v>
      </c>
      <c r="H275" s="9">
        <v>0.52458333999999995</v>
      </c>
      <c r="I275" s="10">
        <v>1.1110111</v>
      </c>
    </row>
    <row r="276" spans="1:9" x14ac:dyDescent="0.2">
      <c r="A276" s="5" t="s">
        <v>154</v>
      </c>
      <c r="B276" s="24">
        <v>7.3686843E-3</v>
      </c>
      <c r="C276" s="24">
        <v>1.4352399E-2</v>
      </c>
      <c r="D276" s="24">
        <v>1.1023958E-2</v>
      </c>
      <c r="E276" s="24">
        <v>1.2840868E-2</v>
      </c>
      <c r="F276" s="24">
        <v>9.0188850000000008E-3</v>
      </c>
      <c r="G276" s="24">
        <v>7.0504853999999997E-3</v>
      </c>
      <c r="H276" s="9">
        <v>0.67217819999999995</v>
      </c>
      <c r="I276" s="10">
        <v>-1.126061</v>
      </c>
    </row>
    <row r="277" spans="1:9" x14ac:dyDescent="0.2">
      <c r="A277" s="5" t="s">
        <v>156</v>
      </c>
      <c r="B277" s="24">
        <v>7.8960059999999999E-2</v>
      </c>
      <c r="C277" s="24">
        <v>0.106950484</v>
      </c>
      <c r="D277" s="24">
        <v>9.5969070000000004E-2</v>
      </c>
      <c r="E277" s="24">
        <v>0.10402021</v>
      </c>
      <c r="F277" s="24">
        <v>4.1759912000000003E-2</v>
      </c>
      <c r="G277" s="24">
        <v>4.3075996999999998E-2</v>
      </c>
      <c r="H277" s="9">
        <v>0.19247320000000001</v>
      </c>
      <c r="I277" s="10">
        <v>-1.6300577000000001</v>
      </c>
    </row>
    <row r="278" spans="1:9" x14ac:dyDescent="0.2">
      <c r="A278" s="5" t="s">
        <v>165</v>
      </c>
      <c r="B278" s="24">
        <v>4.9193046999999997E-2</v>
      </c>
      <c r="C278" s="24">
        <v>7.127957E-2</v>
      </c>
      <c r="D278" s="24">
        <v>5.5687084999999997E-2</v>
      </c>
      <c r="E278" s="24">
        <v>4.9235859999999999E-2</v>
      </c>
      <c r="F278" s="24">
        <v>1.6984599E-2</v>
      </c>
      <c r="G278" s="24">
        <v>2.1215258000000001E-2</v>
      </c>
      <c r="H278" s="9">
        <v>7.9557403999999998E-2</v>
      </c>
      <c r="I278" s="10">
        <v>-2.224399</v>
      </c>
    </row>
    <row r="279" spans="1:9" x14ac:dyDescent="0.2">
      <c r="A279" s="5" t="s">
        <v>142</v>
      </c>
      <c r="B279" s="24">
        <v>8.3135016000000006E-2</v>
      </c>
      <c r="C279" s="24">
        <v>6.5660469999999999E-2</v>
      </c>
      <c r="D279" s="24">
        <v>8.6985640000000003E-2</v>
      </c>
      <c r="E279" s="24">
        <v>6.1299260000000001E-2</v>
      </c>
      <c r="F279" s="24">
        <v>4.6295709999999997E-2</v>
      </c>
      <c r="G279" s="24">
        <v>5.9046973000000003E-2</v>
      </c>
      <c r="H279" s="9">
        <v>4.8680037000000002E-2</v>
      </c>
      <c r="I279" s="10">
        <v>-1.4150788999999999</v>
      </c>
    </row>
    <row r="280" spans="1:9" x14ac:dyDescent="0.2">
      <c r="A280" s="5" t="s">
        <v>123</v>
      </c>
      <c r="B280" s="24">
        <v>9.9846500000000005E-2</v>
      </c>
      <c r="C280" s="24">
        <v>9.0475459999999994E-2</v>
      </c>
      <c r="D280" s="24">
        <v>0.11283163</v>
      </c>
      <c r="E280" s="24">
        <v>0.10376857</v>
      </c>
      <c r="F280" s="24">
        <v>6.9570300000000002E-2</v>
      </c>
      <c r="G280" s="24">
        <v>9.3713716000000002E-2</v>
      </c>
      <c r="H280" s="9">
        <v>0.37161509999999998</v>
      </c>
      <c r="I280" s="10">
        <v>-1.1463939000000001</v>
      </c>
    </row>
    <row r="281" spans="1:9" x14ac:dyDescent="0.2">
      <c r="A281" s="5" t="s">
        <v>151</v>
      </c>
      <c r="B281" s="24">
        <v>4.4937126000000001E-2</v>
      </c>
      <c r="C281" s="24">
        <v>4.8239410000000003E-2</v>
      </c>
      <c r="D281" s="24">
        <v>4.558396E-2</v>
      </c>
      <c r="E281" s="24">
        <v>5.9597141999999999E-2</v>
      </c>
      <c r="F281" s="24">
        <v>6.6213060000000004E-2</v>
      </c>
      <c r="G281" s="24">
        <v>4.3847776999999998E-2</v>
      </c>
      <c r="H281" s="9">
        <v>0.21102520999999999</v>
      </c>
      <c r="I281" s="10">
        <v>1.205311</v>
      </c>
    </row>
    <row r="282" spans="1:9" x14ac:dyDescent="0.2">
      <c r="A282" s="5" t="s">
        <v>157</v>
      </c>
      <c r="B282" s="24">
        <v>3.8784976999999998E-2</v>
      </c>
      <c r="C282" s="24">
        <v>4.3116505999999999E-2</v>
      </c>
      <c r="D282" s="24">
        <v>4.4809456999999997E-2</v>
      </c>
      <c r="E282" s="24">
        <v>1.7710443999999999E-2</v>
      </c>
      <c r="F282" s="24">
        <v>2.0332594999999998E-2</v>
      </c>
      <c r="G282" s="24">
        <v>2.5307541999999999E-2</v>
      </c>
      <c r="H282" s="9">
        <v>3.358977E-3</v>
      </c>
      <c r="I282" s="10">
        <v>-2.0183735</v>
      </c>
    </row>
    <row r="283" spans="1:9" x14ac:dyDescent="0.2">
      <c r="A283" s="5" t="s">
        <v>166</v>
      </c>
      <c r="B283" s="24">
        <v>1.7889243999999999E-2</v>
      </c>
      <c r="C283" s="24">
        <v>1.6115767999999999E-2</v>
      </c>
      <c r="D283" s="24">
        <v>2.2372494999999999E-2</v>
      </c>
      <c r="E283" s="24">
        <v>1.8684974E-2</v>
      </c>
      <c r="F283" s="24">
        <v>1.1275126E-2</v>
      </c>
      <c r="G283" s="24">
        <v>2.1790153999999999E-2</v>
      </c>
      <c r="H283" s="9">
        <v>0.63546734999999999</v>
      </c>
      <c r="I283" s="10">
        <v>-1.120025</v>
      </c>
    </row>
    <row r="284" spans="1:9" x14ac:dyDescent="0.2">
      <c r="A284" s="5"/>
      <c r="H284" s="9"/>
      <c r="I284" s="10"/>
    </row>
    <row r="285" spans="1:9" x14ac:dyDescent="0.2">
      <c r="A285" s="5"/>
      <c r="H285" s="9"/>
      <c r="I285" s="10"/>
    </row>
    <row r="286" spans="1:9" x14ac:dyDescent="0.2">
      <c r="A286" s="5"/>
      <c r="H286" s="9"/>
      <c r="I286" s="10"/>
    </row>
    <row r="287" spans="1:9" x14ac:dyDescent="0.2">
      <c r="A287" s="5"/>
      <c r="H287" s="9"/>
      <c r="I287" s="10"/>
    </row>
    <row r="288" spans="1:9" x14ac:dyDescent="0.2">
      <c r="A288" s="5"/>
      <c r="H288" s="9"/>
      <c r="I288" s="10"/>
    </row>
    <row r="289" spans="1:9" x14ac:dyDescent="0.2">
      <c r="A289" s="5"/>
      <c r="H289" s="9"/>
      <c r="I289" s="10"/>
    </row>
    <row r="290" spans="1:9" x14ac:dyDescent="0.2">
      <c r="A290" s="5"/>
      <c r="H290" s="9"/>
      <c r="I290" s="10"/>
    </row>
    <row r="291" spans="1:9" x14ac:dyDescent="0.2">
      <c r="A291" s="5"/>
      <c r="H291" s="9"/>
      <c r="I291" s="10"/>
    </row>
    <row r="292" spans="1:9" x14ac:dyDescent="0.2">
      <c r="A292" s="5"/>
      <c r="H292" s="9"/>
      <c r="I292" s="10"/>
    </row>
    <row r="293" spans="1:9" x14ac:dyDescent="0.2">
      <c r="A293" s="5"/>
      <c r="H293" s="9"/>
      <c r="I293" s="10"/>
    </row>
    <row r="294" spans="1:9" x14ac:dyDescent="0.2">
      <c r="A294" s="5"/>
      <c r="H294" s="9"/>
      <c r="I294" s="10"/>
    </row>
    <row r="295" spans="1:9" x14ac:dyDescent="0.2">
      <c r="A295" s="5"/>
      <c r="H295" s="9"/>
      <c r="I295" s="10"/>
    </row>
    <row r="296" spans="1:9" x14ac:dyDescent="0.2">
      <c r="A296" s="5"/>
      <c r="H296" s="9"/>
      <c r="I296" s="10"/>
    </row>
    <row r="297" spans="1:9" x14ac:dyDescent="0.2">
      <c r="A297" s="5"/>
      <c r="H297" s="9"/>
      <c r="I297" s="10"/>
    </row>
    <row r="298" spans="1:9" x14ac:dyDescent="0.2">
      <c r="A298" s="5"/>
      <c r="H298" s="9"/>
      <c r="I298" s="10"/>
    </row>
  </sheetData>
  <sortState xmlns:xlrd2="http://schemas.microsoft.com/office/spreadsheetml/2017/richdata2" ref="A2:I298">
    <sortCondition ref="A1:A298"/>
  </sortState>
  <conditionalFormatting sqref="A1:A1048576">
    <cfRule type="duplicateValues" dxfId="2" priority="2"/>
    <cfRule type="duplicateValues" dxfId="1" priority="3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31E89A-301E-4F29-A1AC-81537CE77E9B}">
  <dimension ref="A1:I298"/>
  <sheetViews>
    <sheetView workbookViewId="0">
      <pane ySplit="1" topLeftCell="A269" activePane="bottomLeft" state="frozen"/>
      <selection pane="bottomLeft" activeCell="B1" sqref="B1:D1048576"/>
    </sheetView>
  </sheetViews>
  <sheetFormatPr baseColWidth="10" defaultColWidth="8.6640625" defaultRowHeight="15" x14ac:dyDescent="0.2"/>
  <cols>
    <col min="1" max="1" width="21.6640625" style="16" bestFit="1" customWidth="1"/>
    <col min="2" max="4" width="17.83203125" style="30" customWidth="1"/>
    <col min="5" max="5" width="20.5" style="30" bestFit="1" customWidth="1"/>
    <col min="6" max="7" width="17.83203125" style="30" customWidth="1"/>
    <col min="8" max="8" width="19.6640625" style="14" bestFit="1" customWidth="1"/>
    <col min="9" max="9" width="23.5" style="6" bestFit="1" customWidth="1"/>
    <col min="10" max="16384" width="8.6640625" style="6"/>
  </cols>
  <sheetData>
    <row r="1" spans="1:9" ht="48" x14ac:dyDescent="0.2">
      <c r="A1" s="15" t="s">
        <v>288</v>
      </c>
      <c r="B1" s="19" t="s">
        <v>296</v>
      </c>
      <c r="C1" s="19" t="s">
        <v>297</v>
      </c>
      <c r="D1" s="19" t="s">
        <v>298</v>
      </c>
      <c r="E1" s="19" t="s">
        <v>293</v>
      </c>
      <c r="F1" s="19" t="s">
        <v>294</v>
      </c>
      <c r="G1" s="19" t="s">
        <v>295</v>
      </c>
      <c r="H1" s="12" t="s">
        <v>282</v>
      </c>
      <c r="I1" s="3" t="s">
        <v>287</v>
      </c>
    </row>
    <row r="2" spans="1:9" x14ac:dyDescent="0.2">
      <c r="A2" s="17" t="s">
        <v>125</v>
      </c>
      <c r="B2" s="24">
        <v>0.13387062</v>
      </c>
      <c r="C2" s="24">
        <v>0.16320551999999999</v>
      </c>
      <c r="D2" s="24">
        <v>0.12886649999999999</v>
      </c>
      <c r="E2" s="24">
        <v>0.18548790000000001</v>
      </c>
      <c r="F2" s="24">
        <v>0.17502743000000001</v>
      </c>
      <c r="G2" s="24">
        <v>0.2139827</v>
      </c>
      <c r="H2" s="13">
        <v>3.3333104000000002E-2</v>
      </c>
      <c r="I2" s="4">
        <v>1.3512843999999999</v>
      </c>
    </row>
    <row r="3" spans="1:9" x14ac:dyDescent="0.2">
      <c r="A3" s="17" t="s">
        <v>168</v>
      </c>
      <c r="B3" s="24">
        <v>0.15595323</v>
      </c>
      <c r="C3" s="24">
        <v>0.13055924999999999</v>
      </c>
      <c r="D3" s="24">
        <v>0.15532542999999999</v>
      </c>
      <c r="E3" s="24">
        <v>0.21541584999999999</v>
      </c>
      <c r="F3" s="24">
        <v>0.15562018999999999</v>
      </c>
      <c r="G3" s="24">
        <v>0.21566035</v>
      </c>
      <c r="H3" s="13">
        <v>8.9223650000000002E-2</v>
      </c>
      <c r="I3" s="4">
        <v>1.3173153</v>
      </c>
    </row>
    <row r="4" spans="1:9" x14ac:dyDescent="0.2">
      <c r="A4" s="17" t="s">
        <v>122</v>
      </c>
      <c r="B4" s="24">
        <v>0.50021020000000005</v>
      </c>
      <c r="C4" s="24">
        <v>0.32467657</v>
      </c>
      <c r="D4" s="24">
        <v>0.47326592000000001</v>
      </c>
      <c r="E4" s="24">
        <v>0.65336090000000002</v>
      </c>
      <c r="F4" s="24">
        <v>0.48890322000000003</v>
      </c>
      <c r="G4" s="24">
        <v>0.6561439</v>
      </c>
      <c r="H4" s="13">
        <v>0.11594732000000001</v>
      </c>
      <c r="I4" s="4">
        <v>1.3970826999999999</v>
      </c>
    </row>
    <row r="5" spans="1:9" x14ac:dyDescent="0.2">
      <c r="A5" s="17" t="s">
        <v>163</v>
      </c>
      <c r="B5" s="24">
        <v>0.14541562</v>
      </c>
      <c r="C5" s="24">
        <v>0.10320815999999999</v>
      </c>
      <c r="D5" s="24">
        <v>0.13051145</v>
      </c>
      <c r="E5" s="24">
        <v>0.20364768999999999</v>
      </c>
      <c r="F5" s="24">
        <v>6.7582115999999998E-2</v>
      </c>
      <c r="G5" s="24">
        <v>0.12833586</v>
      </c>
      <c r="H5" s="13">
        <v>0.92309490000000005</v>
      </c>
      <c r="I5" s="4">
        <v>-1.0350741000000001</v>
      </c>
    </row>
    <row r="6" spans="1:9" x14ac:dyDescent="0.2">
      <c r="A6" s="17" t="s">
        <v>160</v>
      </c>
      <c r="B6" s="24">
        <v>0.27985697999999998</v>
      </c>
      <c r="C6" s="24">
        <v>0.22208143999999999</v>
      </c>
      <c r="D6" s="24">
        <v>0.29742913999999998</v>
      </c>
      <c r="E6" s="24">
        <v>0.43991774</v>
      </c>
      <c r="F6" s="24">
        <v>0.37771084999999999</v>
      </c>
      <c r="G6" s="24">
        <v>0.46185850000000001</v>
      </c>
      <c r="H6" s="13">
        <v>1.1620269000000001E-2</v>
      </c>
      <c r="I6" s="4">
        <v>1.6071978</v>
      </c>
    </row>
    <row r="7" spans="1:9" x14ac:dyDescent="0.2">
      <c r="A7" s="17" t="s">
        <v>145</v>
      </c>
      <c r="B7" s="24">
        <v>0.19996352000000001</v>
      </c>
      <c r="C7" s="24">
        <v>0.22463721</v>
      </c>
      <c r="D7" s="24">
        <v>0.18645439999999999</v>
      </c>
      <c r="E7" s="24">
        <v>0.26978648</v>
      </c>
      <c r="F7" s="24">
        <v>0.28810605</v>
      </c>
      <c r="G7" s="24">
        <v>0.25694165000000002</v>
      </c>
      <c r="H7" s="13">
        <v>1.0414151999999999E-2</v>
      </c>
      <c r="I7" s="4">
        <v>1.3359821999999999</v>
      </c>
    </row>
    <row r="8" spans="1:9" x14ac:dyDescent="0.2">
      <c r="A8" s="17" t="s">
        <v>100</v>
      </c>
      <c r="B8" s="24">
        <v>0.86219670000000004</v>
      </c>
      <c r="C8" s="24">
        <v>0.36444372000000003</v>
      </c>
      <c r="D8" s="24">
        <v>3.1244874</v>
      </c>
      <c r="E8" s="24">
        <v>2.9777775000000002</v>
      </c>
      <c r="F8" s="24">
        <v>1.3527757</v>
      </c>
      <c r="G8" s="24">
        <v>2.4607285999999999</v>
      </c>
      <c r="H8" s="13">
        <v>0.31285813000000001</v>
      </c>
      <c r="I8" s="4">
        <v>2.1613348000000001</v>
      </c>
    </row>
    <row r="9" spans="1:9" x14ac:dyDescent="0.2">
      <c r="A9" s="17" t="s">
        <v>279</v>
      </c>
      <c r="B9" s="28">
        <v>4.3611664000000001E-2</v>
      </c>
      <c r="C9" s="28">
        <v>4.0812712000000001E-2</v>
      </c>
      <c r="D9" s="28">
        <v>4.0818E-2</v>
      </c>
      <c r="E9" s="28">
        <v>4.2350207000000001E-2</v>
      </c>
      <c r="F9" s="28">
        <v>4.0154189999999999E-2</v>
      </c>
      <c r="G9" s="28">
        <v>4.3699913E-2</v>
      </c>
      <c r="H9" s="13">
        <v>0.83126040000000001</v>
      </c>
      <c r="I9" s="4">
        <v>1.0075634</v>
      </c>
    </row>
    <row r="10" spans="1:9" x14ac:dyDescent="0.2">
      <c r="A10" s="17" t="s">
        <v>171</v>
      </c>
      <c r="B10" s="28">
        <v>6.3742285000000001</v>
      </c>
      <c r="C10" s="28">
        <v>7.3300504999999996</v>
      </c>
      <c r="D10" s="28">
        <v>5.6826470000000002</v>
      </c>
      <c r="E10" s="28">
        <v>6.0699259999999997</v>
      </c>
      <c r="F10" s="28">
        <v>7.1172870000000001</v>
      </c>
      <c r="G10" s="28">
        <v>5.4302299999999999</v>
      </c>
      <c r="H10" s="13">
        <v>0.72086143000000003</v>
      </c>
      <c r="I10" s="4">
        <v>-1.0421328999999999</v>
      </c>
    </row>
    <row r="11" spans="1:9" x14ac:dyDescent="0.2">
      <c r="A11" s="17" t="s">
        <v>236</v>
      </c>
      <c r="B11" s="28">
        <v>9.9693223999999997E-2</v>
      </c>
      <c r="C11" s="28">
        <v>9.8311200000000001E-2</v>
      </c>
      <c r="D11" s="28">
        <v>0.17370675999999999</v>
      </c>
      <c r="E11" s="28">
        <v>9.8407300000000003E-2</v>
      </c>
      <c r="F11" s="28">
        <v>9.5111929999999997E-2</v>
      </c>
      <c r="G11" s="28">
        <v>0.16473512000000001</v>
      </c>
      <c r="H11" s="13">
        <v>0.90441099999999996</v>
      </c>
      <c r="I11" s="4">
        <v>-1.0335836</v>
      </c>
    </row>
    <row r="12" spans="1:9" x14ac:dyDescent="0.2">
      <c r="A12" s="17" t="s">
        <v>173</v>
      </c>
      <c r="B12" s="28">
        <v>2.6281729</v>
      </c>
      <c r="C12" s="28">
        <v>2.2821859999999998</v>
      </c>
      <c r="D12" s="28">
        <v>2.0157440000000002</v>
      </c>
      <c r="E12" s="28">
        <v>2.5887256000000001</v>
      </c>
      <c r="F12" s="28">
        <v>2.212272</v>
      </c>
      <c r="G12" s="28">
        <v>1.9242394</v>
      </c>
      <c r="H12" s="13">
        <v>0.80138969999999998</v>
      </c>
      <c r="I12" s="4">
        <v>-1.0313805</v>
      </c>
    </row>
    <row r="13" spans="1:9" x14ac:dyDescent="0.2">
      <c r="A13" s="17" t="s">
        <v>187</v>
      </c>
      <c r="B13" s="28">
        <v>0.70264952999999997</v>
      </c>
      <c r="C13" s="28">
        <v>0.64931280000000002</v>
      </c>
      <c r="D13" s="28">
        <v>0.45825959999999999</v>
      </c>
      <c r="E13" s="28">
        <v>0.69321305</v>
      </c>
      <c r="F13" s="28">
        <v>0.67212689999999997</v>
      </c>
      <c r="G13" s="28">
        <v>0.44969930000000002</v>
      </c>
      <c r="H13" s="13">
        <v>0.99718669999999998</v>
      </c>
      <c r="I13" s="4">
        <v>1.0007185999999999</v>
      </c>
    </row>
    <row r="14" spans="1:9" x14ac:dyDescent="0.2">
      <c r="A14" s="17" t="s">
        <v>172</v>
      </c>
      <c r="B14" s="28">
        <v>4.1933904000000002</v>
      </c>
      <c r="C14" s="28">
        <v>3.2368736</v>
      </c>
      <c r="D14" s="28">
        <v>3.6427124000000002</v>
      </c>
      <c r="E14" s="28">
        <v>4.0546702999999997</v>
      </c>
      <c r="F14" s="28">
        <v>3.4055979999999999</v>
      </c>
      <c r="G14" s="28">
        <v>3.4647592999999999</v>
      </c>
      <c r="H14" s="13">
        <v>0.91193955999999998</v>
      </c>
      <c r="I14" s="4">
        <v>-1.0110314</v>
      </c>
    </row>
    <row r="15" spans="1:9" x14ac:dyDescent="0.2">
      <c r="A15" s="17" t="s">
        <v>264</v>
      </c>
      <c r="B15" s="28">
        <v>4.4091104999999997</v>
      </c>
      <c r="C15" s="28">
        <v>5.1324909999999999</v>
      </c>
      <c r="D15" s="28">
        <v>3.9276000999999998</v>
      </c>
      <c r="E15" s="28">
        <v>4.3279610000000002</v>
      </c>
      <c r="F15" s="28">
        <v>4.9244190000000003</v>
      </c>
      <c r="G15" s="28">
        <v>3.7516620000000001</v>
      </c>
      <c r="H15" s="13">
        <v>0.76525920000000003</v>
      </c>
      <c r="I15" s="4">
        <v>-1.0358928000000001</v>
      </c>
    </row>
    <row r="16" spans="1:9" x14ac:dyDescent="0.2">
      <c r="A16" s="17" t="s">
        <v>80</v>
      </c>
      <c r="B16" s="24">
        <v>0.17188716000000001</v>
      </c>
      <c r="C16" s="24">
        <v>0.17819678999999999</v>
      </c>
      <c r="D16" s="24">
        <v>0.15839331000000001</v>
      </c>
      <c r="E16" s="24">
        <v>0.29323927</v>
      </c>
      <c r="F16" s="24">
        <v>0.13469418999999999</v>
      </c>
      <c r="G16" s="24">
        <v>0.17407918</v>
      </c>
      <c r="H16" s="13">
        <v>0.64201889999999995</v>
      </c>
      <c r="I16" s="4">
        <v>1.1232572999999999</v>
      </c>
    </row>
    <row r="17" spans="1:9" x14ac:dyDescent="0.2">
      <c r="A17" s="17" t="s">
        <v>118</v>
      </c>
      <c r="B17" s="24">
        <v>0.11247255</v>
      </c>
      <c r="C17" s="24">
        <v>9.0537443999999995E-2</v>
      </c>
      <c r="D17" s="24">
        <v>0.11138182000000001</v>
      </c>
      <c r="E17" s="24">
        <v>0.18121907000000001</v>
      </c>
      <c r="F17" s="24">
        <v>8.9427060000000003E-2</v>
      </c>
      <c r="G17" s="24">
        <v>0.13511582</v>
      </c>
      <c r="H17" s="13">
        <v>0.36887592000000002</v>
      </c>
      <c r="I17" s="4">
        <v>1.2451738000000001</v>
      </c>
    </row>
    <row r="18" spans="1:9" x14ac:dyDescent="0.2">
      <c r="A18" s="17" t="s">
        <v>245</v>
      </c>
      <c r="B18" s="28">
        <v>0.18512507</v>
      </c>
      <c r="C18" s="28">
        <v>0.17229009000000001</v>
      </c>
      <c r="D18" s="28">
        <v>0.13715477000000001</v>
      </c>
      <c r="E18" s="28">
        <v>0.17718171999999999</v>
      </c>
      <c r="F18" s="28">
        <v>0.16642508</v>
      </c>
      <c r="G18" s="28">
        <v>0.13364904</v>
      </c>
      <c r="H18" s="13">
        <v>0.79361415000000002</v>
      </c>
      <c r="I18" s="4">
        <v>-1.0354067</v>
      </c>
    </row>
    <row r="19" spans="1:9" x14ac:dyDescent="0.2">
      <c r="A19" s="17" t="s">
        <v>213</v>
      </c>
      <c r="B19" s="28">
        <v>0.74089000000000005</v>
      </c>
      <c r="C19" s="28">
        <v>0.89014919999999997</v>
      </c>
      <c r="D19" s="28">
        <v>0.55327059999999995</v>
      </c>
      <c r="E19" s="28">
        <v>0.74543314999999999</v>
      </c>
      <c r="F19" s="28">
        <v>0.88449599999999995</v>
      </c>
      <c r="G19" s="28">
        <v>0.53601443999999998</v>
      </c>
      <c r="H19" s="13">
        <v>0.96047510000000003</v>
      </c>
      <c r="I19" s="4">
        <v>-1.0107048999999999</v>
      </c>
    </row>
    <row r="20" spans="1:9" x14ac:dyDescent="0.2">
      <c r="A20" s="17" t="s">
        <v>11</v>
      </c>
      <c r="B20" s="24">
        <v>3.4595916</v>
      </c>
      <c r="C20" s="24">
        <v>3.299423</v>
      </c>
      <c r="D20" s="24">
        <v>3.3220784999999999</v>
      </c>
      <c r="E20" s="24">
        <v>5.3425840000000004</v>
      </c>
      <c r="F20" s="24">
        <v>3.0815562999999999</v>
      </c>
      <c r="G20" s="24">
        <v>3.9882719999999998</v>
      </c>
      <c r="H20" s="13">
        <v>0.31556489999999998</v>
      </c>
      <c r="I20" s="4">
        <v>1.2008197</v>
      </c>
    </row>
    <row r="21" spans="1:9" x14ac:dyDescent="0.2">
      <c r="A21" s="17" t="s">
        <v>72</v>
      </c>
      <c r="B21" s="24">
        <v>0.36036829999999997</v>
      </c>
      <c r="C21" s="24">
        <v>0.37394654999999999</v>
      </c>
      <c r="D21" s="24">
        <v>0.34875080000000003</v>
      </c>
      <c r="E21" s="24">
        <v>0.62789375000000003</v>
      </c>
      <c r="F21" s="24">
        <v>0.48245149999999998</v>
      </c>
      <c r="G21" s="24">
        <v>0.58194166000000003</v>
      </c>
      <c r="H21" s="13">
        <v>5.5047849999999999E-3</v>
      </c>
      <c r="I21" s="4">
        <v>1.5537554</v>
      </c>
    </row>
    <row r="22" spans="1:9" x14ac:dyDescent="0.2">
      <c r="A22" s="17" t="s">
        <v>207</v>
      </c>
      <c r="B22" s="28">
        <v>0.78803939999999995</v>
      </c>
      <c r="C22" s="28">
        <v>0.70112490000000005</v>
      </c>
      <c r="D22" s="28">
        <v>0.60536489999999998</v>
      </c>
      <c r="E22" s="28">
        <v>0.78231865</v>
      </c>
      <c r="F22" s="28">
        <v>0.67815000000000003</v>
      </c>
      <c r="G22" s="28">
        <v>0.59103125000000001</v>
      </c>
      <c r="H22" s="13">
        <v>0.85600770000000004</v>
      </c>
      <c r="I22" s="4">
        <v>-1.0217552999999999</v>
      </c>
    </row>
    <row r="23" spans="1:9" x14ac:dyDescent="0.2">
      <c r="A23" s="17" t="s">
        <v>50</v>
      </c>
      <c r="B23" s="24">
        <v>0.58167630000000003</v>
      </c>
      <c r="C23" s="24">
        <v>0.39228259999999998</v>
      </c>
      <c r="D23" s="24">
        <v>0.53727232999999996</v>
      </c>
      <c r="E23" s="24">
        <v>0.81561667000000004</v>
      </c>
      <c r="F23" s="24">
        <v>1.0580974000000001</v>
      </c>
      <c r="G23" s="24">
        <v>1.3132892</v>
      </c>
      <c r="H23" s="13">
        <v>1.5416393E-2</v>
      </c>
      <c r="I23" s="4">
        <v>2.0987743999999999</v>
      </c>
    </row>
    <row r="24" spans="1:9" x14ac:dyDescent="0.2">
      <c r="A24" s="17" t="s">
        <v>233</v>
      </c>
      <c r="B24" s="28">
        <v>0.70264952999999997</v>
      </c>
      <c r="C24" s="28">
        <v>0.64931280000000002</v>
      </c>
      <c r="D24" s="28">
        <v>0.456762</v>
      </c>
      <c r="E24" s="28">
        <v>0.69321305</v>
      </c>
      <c r="F24" s="28">
        <v>0.67212689999999997</v>
      </c>
      <c r="G24" s="28">
        <v>0.44969930000000002</v>
      </c>
      <c r="H24" s="13">
        <v>0.99294059999999995</v>
      </c>
      <c r="I24" s="4">
        <v>1.0018111000000001</v>
      </c>
    </row>
    <row r="25" spans="1:9" x14ac:dyDescent="0.2">
      <c r="A25" s="17" t="s">
        <v>26</v>
      </c>
      <c r="B25" s="24">
        <v>0.73301190000000005</v>
      </c>
      <c r="C25" s="24">
        <v>0.65022080000000004</v>
      </c>
      <c r="D25" s="24">
        <v>0.68952849999999999</v>
      </c>
      <c r="E25" s="24">
        <v>1.1099595</v>
      </c>
      <c r="F25" s="24">
        <v>1.0264656999999999</v>
      </c>
      <c r="G25" s="24">
        <v>1.3975673</v>
      </c>
      <c r="H25" s="13">
        <v>6.0080130000000004E-3</v>
      </c>
      <c r="I25" s="4">
        <v>1.6921287</v>
      </c>
    </row>
    <row r="26" spans="1:9" x14ac:dyDescent="0.2">
      <c r="A26" s="17" t="s">
        <v>179</v>
      </c>
      <c r="B26" s="28">
        <v>6.4653225000000001</v>
      </c>
      <c r="C26" s="28">
        <v>7.334219</v>
      </c>
      <c r="D26" s="28">
        <v>5.6826470000000002</v>
      </c>
      <c r="E26" s="28">
        <v>6.0699259999999997</v>
      </c>
      <c r="F26" s="28">
        <v>7.1172870000000001</v>
      </c>
      <c r="G26" s="28">
        <v>5.4302299999999999</v>
      </c>
      <c r="H26" s="13">
        <v>0.6899653</v>
      </c>
      <c r="I26" s="4">
        <v>-1.0472722000000001</v>
      </c>
    </row>
    <row r="27" spans="1:9" x14ac:dyDescent="0.2">
      <c r="A27" s="17" t="s">
        <v>74</v>
      </c>
      <c r="B27" s="24">
        <v>0.28200075000000002</v>
      </c>
      <c r="C27" s="24">
        <v>0.20114449000000001</v>
      </c>
      <c r="D27" s="24">
        <v>0.33353958</v>
      </c>
      <c r="E27" s="24">
        <v>0.42599192000000002</v>
      </c>
      <c r="F27" s="24">
        <v>0.24543931999999999</v>
      </c>
      <c r="G27" s="24">
        <v>0.34137663000000001</v>
      </c>
      <c r="H27" s="13">
        <v>0.38786218</v>
      </c>
      <c r="I27" s="4">
        <v>1.2356377999999999</v>
      </c>
    </row>
    <row r="28" spans="1:9" x14ac:dyDescent="0.2">
      <c r="A28" s="17" t="s">
        <v>129</v>
      </c>
      <c r="B28" s="24">
        <v>0.13547911000000001</v>
      </c>
      <c r="C28" s="24">
        <v>6.2630854999999999E-2</v>
      </c>
      <c r="D28" s="24">
        <v>0.13882053</v>
      </c>
      <c r="E28" s="24">
        <v>0.21206227</v>
      </c>
      <c r="F28" s="24">
        <v>0.14821914999999999</v>
      </c>
      <c r="G28" s="24">
        <v>0.22123949000000001</v>
      </c>
      <c r="H28" s="13">
        <v>0.11135372</v>
      </c>
      <c r="I28" s="4">
        <v>1.8073351</v>
      </c>
    </row>
    <row r="29" spans="1:9" x14ac:dyDescent="0.2">
      <c r="A29" s="17" t="s">
        <v>217</v>
      </c>
      <c r="B29" s="28">
        <v>0.22833571</v>
      </c>
      <c r="C29" s="28">
        <v>0.27267414000000001</v>
      </c>
      <c r="D29" s="28">
        <v>0.18462548000000001</v>
      </c>
      <c r="E29" s="28">
        <v>0.21161948</v>
      </c>
      <c r="F29" s="28">
        <v>0.14867231</v>
      </c>
      <c r="G29" s="28">
        <v>0.17857980000000001</v>
      </c>
      <c r="H29" s="13">
        <v>0.19148555</v>
      </c>
      <c r="I29" s="4">
        <v>-1.2694932999999999</v>
      </c>
    </row>
    <row r="30" spans="1:9" x14ac:dyDescent="0.2">
      <c r="A30" s="17" t="s">
        <v>91</v>
      </c>
      <c r="B30" s="24">
        <v>0.33279383000000001</v>
      </c>
      <c r="C30" s="24">
        <v>0.22906862</v>
      </c>
      <c r="D30" s="24">
        <v>0.31275997</v>
      </c>
      <c r="E30" s="24">
        <v>0.53454036000000005</v>
      </c>
      <c r="F30" s="24">
        <v>0.47733656000000002</v>
      </c>
      <c r="G30" s="24">
        <v>0.54257239999999995</v>
      </c>
      <c r="H30" s="13">
        <v>8.7162769999999997E-3</v>
      </c>
      <c r="I30" s="4">
        <v>1.7973678</v>
      </c>
    </row>
    <row r="31" spans="1:9" x14ac:dyDescent="0.2">
      <c r="A31" s="17" t="s">
        <v>83</v>
      </c>
      <c r="B31" s="24">
        <v>0.40889831999999998</v>
      </c>
      <c r="C31" s="24">
        <v>0.26976544000000002</v>
      </c>
      <c r="D31" s="24">
        <v>0.3864049</v>
      </c>
      <c r="E31" s="24">
        <v>0.59907750000000004</v>
      </c>
      <c r="F31" s="24">
        <v>0.57724600000000004</v>
      </c>
      <c r="G31" s="24">
        <v>0.69620996999999996</v>
      </c>
      <c r="H31" s="13">
        <v>1.5394382999999999E-2</v>
      </c>
      <c r="I31" s="4">
        <v>1.7809292000000001</v>
      </c>
    </row>
    <row r="32" spans="1:9" x14ac:dyDescent="0.2">
      <c r="A32" s="17" t="s">
        <v>265</v>
      </c>
      <c r="B32" s="28">
        <v>0.51832043999999999</v>
      </c>
      <c r="C32" s="28">
        <v>0.60822003999999996</v>
      </c>
      <c r="D32" s="28">
        <v>0.40284407</v>
      </c>
      <c r="E32" s="28">
        <v>0.51239420000000002</v>
      </c>
      <c r="F32" s="28">
        <v>0.59413444999999998</v>
      </c>
      <c r="G32" s="28">
        <v>0.38197481999999999</v>
      </c>
      <c r="H32" s="13">
        <v>0.87604826999999996</v>
      </c>
      <c r="I32" s="4">
        <v>-1.0298109</v>
      </c>
    </row>
    <row r="33" spans="1:9" x14ac:dyDescent="0.2">
      <c r="A33" s="17" t="s">
        <v>248</v>
      </c>
      <c r="B33" s="28">
        <v>3.1112926000000001</v>
      </c>
      <c r="C33" s="28">
        <v>2.0490322000000001</v>
      </c>
      <c r="D33" s="28">
        <v>2.288891</v>
      </c>
      <c r="E33" s="28">
        <v>2.8463655000000001</v>
      </c>
      <c r="F33" s="28">
        <v>2.2810670000000002</v>
      </c>
      <c r="G33" s="28">
        <v>2.3582656000000002</v>
      </c>
      <c r="H33" s="13">
        <v>0.91587439999999998</v>
      </c>
      <c r="I33" s="4">
        <v>1.0161758999999999</v>
      </c>
    </row>
    <row r="34" spans="1:9" x14ac:dyDescent="0.2">
      <c r="A34" s="17" t="s">
        <v>247</v>
      </c>
      <c r="B34" s="28">
        <v>1.4199444999999999</v>
      </c>
      <c r="C34" s="28">
        <v>1.2944002999999999</v>
      </c>
      <c r="D34" s="28">
        <v>1.0665874</v>
      </c>
      <c r="E34" s="28">
        <v>1.4028803000000001</v>
      </c>
      <c r="F34" s="28">
        <v>1.1410326</v>
      </c>
      <c r="G34" s="28">
        <v>1.0622039999999999</v>
      </c>
      <c r="H34" s="13">
        <v>0.70955539999999995</v>
      </c>
      <c r="I34" s="4">
        <v>-1.0485841</v>
      </c>
    </row>
    <row r="35" spans="1:9" x14ac:dyDescent="0.2">
      <c r="A35" s="17" t="s">
        <v>258</v>
      </c>
      <c r="B35" s="28">
        <v>1.7131273</v>
      </c>
      <c r="C35" s="28">
        <v>1.9709502000000001</v>
      </c>
      <c r="D35" s="28">
        <v>1.2810074</v>
      </c>
      <c r="E35" s="28">
        <v>1.5649557999999999</v>
      </c>
      <c r="F35" s="28">
        <v>1.7707633</v>
      </c>
      <c r="G35" s="28">
        <v>1.2450866</v>
      </c>
      <c r="H35" s="13">
        <v>0.66896504000000001</v>
      </c>
      <c r="I35" s="4">
        <v>-1.0782471</v>
      </c>
    </row>
    <row r="36" spans="1:9" x14ac:dyDescent="0.2">
      <c r="A36" s="17" t="s">
        <v>149</v>
      </c>
      <c r="B36" s="24">
        <v>2.538122</v>
      </c>
      <c r="C36" s="24">
        <v>3.390409</v>
      </c>
      <c r="D36" s="24">
        <v>2.2511377000000001</v>
      </c>
      <c r="E36" s="24">
        <v>3.6597523999999999</v>
      </c>
      <c r="F36" s="24">
        <v>1.926599</v>
      </c>
      <c r="G36" s="24">
        <v>2.1907340999999998</v>
      </c>
      <c r="H36" s="13">
        <v>0.75989249999999997</v>
      </c>
      <c r="I36" s="4">
        <v>-1.0783952000000001</v>
      </c>
    </row>
    <row r="37" spans="1:9" x14ac:dyDescent="0.2">
      <c r="A37" s="17" t="s">
        <v>267</v>
      </c>
      <c r="B37" s="28">
        <v>0.20099749</v>
      </c>
      <c r="C37" s="28">
        <v>0.14109567000000001</v>
      </c>
      <c r="D37" s="28">
        <v>7.3992975000000002E-2</v>
      </c>
      <c r="E37" s="28">
        <v>0.16658843000000001</v>
      </c>
      <c r="F37" s="28">
        <v>0.18698639</v>
      </c>
      <c r="G37" s="28">
        <v>3.2398879999999998E-2</v>
      </c>
      <c r="H37" s="13">
        <v>0.72123444000000003</v>
      </c>
      <c r="I37" s="4">
        <v>-1.2763506</v>
      </c>
    </row>
    <row r="38" spans="1:9" x14ac:dyDescent="0.2">
      <c r="A38" s="17" t="s">
        <v>254</v>
      </c>
      <c r="B38" s="28">
        <v>0.19206685000000001</v>
      </c>
      <c r="C38" s="28">
        <v>0.21327210999999999</v>
      </c>
      <c r="D38" s="28">
        <v>0.14481626</v>
      </c>
      <c r="E38" s="28">
        <v>0.18142137999999999</v>
      </c>
      <c r="F38" s="28">
        <v>0.20139834000000001</v>
      </c>
      <c r="G38" s="28">
        <v>0.13758409999999999</v>
      </c>
      <c r="H38" s="13">
        <v>0.75073016000000004</v>
      </c>
      <c r="I38" s="4">
        <v>-1.0567291999999999</v>
      </c>
    </row>
    <row r="39" spans="1:9" x14ac:dyDescent="0.2">
      <c r="A39" s="17" t="s">
        <v>257</v>
      </c>
      <c r="B39" s="28">
        <v>5.9271286999999999E-2</v>
      </c>
      <c r="C39" s="28">
        <v>6.7155489999999998E-2</v>
      </c>
      <c r="D39" s="28">
        <v>6.0042789999999999E-2</v>
      </c>
      <c r="E39" s="28">
        <v>5.5056352000000003E-2</v>
      </c>
      <c r="F39" s="28">
        <v>6.3980549999999997E-2</v>
      </c>
      <c r="G39" s="28">
        <v>5.3850617000000003E-2</v>
      </c>
      <c r="H39" s="13">
        <v>0.31510112000000001</v>
      </c>
      <c r="I39" s="4">
        <v>-1.0800574999999999</v>
      </c>
    </row>
    <row r="40" spans="1:9" x14ac:dyDescent="0.2">
      <c r="A40" s="17" t="s">
        <v>131</v>
      </c>
      <c r="B40" s="24">
        <v>0.28148115000000001</v>
      </c>
      <c r="C40" s="24">
        <v>0.13024959999999999</v>
      </c>
      <c r="D40" s="24">
        <v>0.17366703</v>
      </c>
      <c r="E40" s="24">
        <v>0.50973815</v>
      </c>
      <c r="F40" s="24">
        <v>0.29579744000000002</v>
      </c>
      <c r="G40" s="24">
        <v>0.50397930000000002</v>
      </c>
      <c r="H40" s="13">
        <v>4.5352254000000002E-2</v>
      </c>
      <c r="I40" s="4">
        <v>2.2852676000000001</v>
      </c>
    </row>
    <row r="41" spans="1:9" x14ac:dyDescent="0.2">
      <c r="A41" s="17" t="s">
        <v>108</v>
      </c>
      <c r="B41" s="24">
        <v>0.22444068</v>
      </c>
      <c r="C41" s="24">
        <v>0.33841532000000002</v>
      </c>
      <c r="D41" s="24">
        <v>0.47774568000000001</v>
      </c>
      <c r="E41" s="24">
        <v>0.69535630000000004</v>
      </c>
      <c r="F41" s="24">
        <v>0.57023656</v>
      </c>
      <c r="G41" s="24">
        <v>0.35077897000000002</v>
      </c>
      <c r="H41" s="13">
        <v>0.20766608</v>
      </c>
      <c r="I41" s="4">
        <v>1.5650055</v>
      </c>
    </row>
    <row r="42" spans="1:9" x14ac:dyDescent="0.2">
      <c r="A42" s="17" t="s">
        <v>97</v>
      </c>
      <c r="B42" s="24">
        <v>0.54376732999999999</v>
      </c>
      <c r="C42" s="24">
        <v>0.37770835000000003</v>
      </c>
      <c r="D42" s="24">
        <v>0.54321399999999997</v>
      </c>
      <c r="E42" s="24">
        <v>0.66217780000000004</v>
      </c>
      <c r="F42" s="24">
        <v>0.54289955000000001</v>
      </c>
      <c r="G42" s="24">
        <v>0.66814799999999996</v>
      </c>
      <c r="H42" s="13">
        <v>0.13963684000000001</v>
      </c>
      <c r="I42" s="4">
        <v>1.2912452000000001</v>
      </c>
    </row>
    <row r="43" spans="1:9" x14ac:dyDescent="0.2">
      <c r="A43" s="17" t="s">
        <v>250</v>
      </c>
      <c r="B43" s="28">
        <v>6.0168659999999999E-2</v>
      </c>
      <c r="C43" s="28">
        <v>2.1725418E-2</v>
      </c>
      <c r="D43" s="28">
        <v>4.3272234E-2</v>
      </c>
      <c r="E43" s="28">
        <v>5.6345970000000002E-2</v>
      </c>
      <c r="F43" s="28">
        <v>6.0814932000000002E-2</v>
      </c>
      <c r="G43" s="28">
        <v>4.8844970000000001E-2</v>
      </c>
      <c r="H43" s="13">
        <v>0.30399185000000001</v>
      </c>
      <c r="I43" s="4">
        <v>1.4356494</v>
      </c>
    </row>
    <row r="44" spans="1:9" x14ac:dyDescent="0.2">
      <c r="A44" s="17" t="s">
        <v>111</v>
      </c>
      <c r="B44" s="24">
        <v>0.52200437</v>
      </c>
      <c r="C44" s="24">
        <v>0.37714700000000001</v>
      </c>
      <c r="D44" s="24">
        <v>0.4972491</v>
      </c>
      <c r="E44" s="24">
        <v>0.71196026000000001</v>
      </c>
      <c r="F44" s="24">
        <v>0.63980800000000004</v>
      </c>
      <c r="G44" s="24">
        <v>0.72012419999999999</v>
      </c>
      <c r="H44" s="13">
        <v>2.0262353E-2</v>
      </c>
      <c r="I44" s="4">
        <v>1.4964126</v>
      </c>
    </row>
    <row r="45" spans="1:9" x14ac:dyDescent="0.2">
      <c r="A45" s="17" t="s">
        <v>71</v>
      </c>
      <c r="B45" s="24">
        <v>1.1474892000000001</v>
      </c>
      <c r="C45" s="24">
        <v>0.83633849999999998</v>
      </c>
      <c r="D45" s="24">
        <v>1.1592363999999999</v>
      </c>
      <c r="E45" s="24">
        <v>1.4464117000000001</v>
      </c>
      <c r="F45" s="24">
        <v>1.2897524</v>
      </c>
      <c r="G45" s="24">
        <v>1.4446173</v>
      </c>
      <c r="H45" s="13">
        <v>6.0452823000000003E-2</v>
      </c>
      <c r="I45" s="4">
        <v>1.3430209</v>
      </c>
    </row>
    <row r="46" spans="1:9" x14ac:dyDescent="0.2">
      <c r="A46" s="17" t="s">
        <v>107</v>
      </c>
      <c r="B46" s="24">
        <v>0.66295570000000004</v>
      </c>
      <c r="C46" s="24">
        <v>0.46798657999999999</v>
      </c>
      <c r="D46" s="24">
        <v>0.67318599999999995</v>
      </c>
      <c r="E46" s="24">
        <v>0.90381014000000004</v>
      </c>
      <c r="F46" s="24">
        <v>0.84830629999999996</v>
      </c>
      <c r="G46" s="24">
        <v>0.94275770000000003</v>
      </c>
      <c r="H46" s="13">
        <v>2.7918782E-2</v>
      </c>
      <c r="I46" s="4">
        <v>1.5126054</v>
      </c>
    </row>
    <row r="47" spans="1:9" x14ac:dyDescent="0.2">
      <c r="A47" s="17" t="s">
        <v>116</v>
      </c>
      <c r="B47" s="24">
        <v>0.79001299999999997</v>
      </c>
      <c r="C47" s="24">
        <v>0.59885739999999998</v>
      </c>
      <c r="D47" s="24">
        <v>0.82472270000000003</v>
      </c>
      <c r="E47" s="24">
        <v>0.97924893999999996</v>
      </c>
      <c r="F47" s="24">
        <v>0.95990514999999998</v>
      </c>
      <c r="G47" s="24">
        <v>1.0088239000000001</v>
      </c>
      <c r="H47" s="13">
        <v>4.3168169999999999E-2</v>
      </c>
      <c r="I47" s="4">
        <v>1.3444883999999999</v>
      </c>
    </row>
    <row r="48" spans="1:9" x14ac:dyDescent="0.2">
      <c r="A48" s="17" t="s">
        <v>120</v>
      </c>
      <c r="B48" s="24">
        <v>0.88728344000000003</v>
      </c>
      <c r="C48" s="24">
        <v>0.67114127000000001</v>
      </c>
      <c r="D48" s="24">
        <v>0.9105818</v>
      </c>
      <c r="E48" s="24">
        <v>1.1275647</v>
      </c>
      <c r="F48" s="24">
        <v>1.1081529999999999</v>
      </c>
      <c r="G48" s="24">
        <v>1.1634264000000001</v>
      </c>
      <c r="H48" s="13">
        <v>2.9093316000000001E-2</v>
      </c>
      <c r="I48" s="4">
        <v>1.3891898</v>
      </c>
    </row>
    <row r="49" spans="1:9" x14ac:dyDescent="0.2">
      <c r="A49" s="17" t="s">
        <v>238</v>
      </c>
      <c r="B49" s="28">
        <v>0.45033529999999999</v>
      </c>
      <c r="C49" s="28">
        <v>0.48417416000000002</v>
      </c>
      <c r="D49" s="28">
        <v>0.13348462999999999</v>
      </c>
      <c r="E49" s="28">
        <v>0.54428010000000004</v>
      </c>
      <c r="F49" s="28">
        <v>0.45948749999999999</v>
      </c>
      <c r="G49" s="28">
        <v>0.35864773</v>
      </c>
      <c r="H49" s="13">
        <v>0.43720794000000002</v>
      </c>
      <c r="I49" s="4">
        <v>1.4552305000000001</v>
      </c>
    </row>
    <row r="50" spans="1:9" x14ac:dyDescent="0.2">
      <c r="A50" s="17" t="s">
        <v>262</v>
      </c>
      <c r="B50" s="28">
        <v>0.27506747999999998</v>
      </c>
      <c r="C50" s="28">
        <v>0.39342785000000002</v>
      </c>
      <c r="D50" s="28">
        <v>0.23603961000000001</v>
      </c>
      <c r="E50" s="28">
        <v>0.3271191</v>
      </c>
      <c r="F50" s="28">
        <v>0.28393184999999999</v>
      </c>
      <c r="G50" s="28">
        <v>0.22707494</v>
      </c>
      <c r="H50" s="13">
        <v>0.74728709999999998</v>
      </c>
      <c r="I50" s="4">
        <v>-1.0659415000000001</v>
      </c>
    </row>
    <row r="51" spans="1:9" x14ac:dyDescent="0.2">
      <c r="A51" s="17" t="s">
        <v>278</v>
      </c>
      <c r="B51" s="28">
        <v>0.16050275999999999</v>
      </c>
      <c r="C51" s="28">
        <v>0.18033953</v>
      </c>
      <c r="D51" s="28">
        <v>0.13405392999999999</v>
      </c>
      <c r="E51" s="28">
        <v>0.15189467000000001</v>
      </c>
      <c r="F51" s="28">
        <v>0.15747625000000001</v>
      </c>
      <c r="G51" s="28">
        <v>0.12645841999999999</v>
      </c>
      <c r="H51" s="13">
        <v>0.49171947999999999</v>
      </c>
      <c r="I51" s="4">
        <v>-1.0865487</v>
      </c>
    </row>
    <row r="52" spans="1:9" x14ac:dyDescent="0.2">
      <c r="A52" s="17" t="s">
        <v>126</v>
      </c>
      <c r="B52" s="24">
        <v>0.65739250000000005</v>
      </c>
      <c r="C52" s="24">
        <v>0.51943994000000004</v>
      </c>
      <c r="D52" s="24">
        <v>0.58582060000000002</v>
      </c>
      <c r="E52" s="24">
        <v>0.79509806999999999</v>
      </c>
      <c r="F52" s="24">
        <v>0.82831776000000001</v>
      </c>
      <c r="G52" s="24">
        <v>0.70334004999999999</v>
      </c>
      <c r="H52" s="13">
        <v>2.8938247E-2</v>
      </c>
      <c r="I52" s="4">
        <v>1.3229784</v>
      </c>
    </row>
    <row r="53" spans="1:9" x14ac:dyDescent="0.2">
      <c r="A53" s="17" t="s">
        <v>119</v>
      </c>
      <c r="B53" s="24">
        <v>0.62466619999999995</v>
      </c>
      <c r="C53" s="24">
        <v>0.43508806999999999</v>
      </c>
      <c r="D53" s="24">
        <v>0.56411259999999996</v>
      </c>
      <c r="E53" s="24">
        <v>0.84703207000000003</v>
      </c>
      <c r="F53" s="24">
        <v>0.65521459999999998</v>
      </c>
      <c r="G53" s="24">
        <v>0.71108450000000001</v>
      </c>
      <c r="H53" s="13">
        <v>7.4822639999999996E-2</v>
      </c>
      <c r="I53" s="4">
        <v>1.3704753000000001</v>
      </c>
    </row>
    <row r="54" spans="1:9" x14ac:dyDescent="0.2">
      <c r="A54" s="17" t="s">
        <v>260</v>
      </c>
      <c r="B54" s="28">
        <v>0.26619744000000001</v>
      </c>
      <c r="C54" s="28">
        <v>0.29221370000000002</v>
      </c>
      <c r="D54" s="28">
        <v>0.18625040000000001</v>
      </c>
      <c r="E54" s="28">
        <v>0.27192822</v>
      </c>
      <c r="F54" s="28">
        <v>0.29254922</v>
      </c>
      <c r="G54" s="28">
        <v>0.18844041</v>
      </c>
      <c r="H54" s="13">
        <v>0.95587650000000002</v>
      </c>
      <c r="I54" s="4">
        <v>1.0114441000000001</v>
      </c>
    </row>
    <row r="55" spans="1:9" x14ac:dyDescent="0.2">
      <c r="A55" s="17" t="s">
        <v>206</v>
      </c>
      <c r="B55" s="28">
        <v>0.47541440000000001</v>
      </c>
      <c r="C55" s="28">
        <v>0.53389549999999997</v>
      </c>
      <c r="D55" s="28">
        <v>0.50065552999999996</v>
      </c>
      <c r="E55" s="28">
        <v>0.48327052999999998</v>
      </c>
      <c r="F55" s="28">
        <v>0.50822210000000001</v>
      </c>
      <c r="G55" s="28">
        <v>0.50245980000000001</v>
      </c>
      <c r="H55" s="13">
        <v>0.80413409999999996</v>
      </c>
      <c r="I55" s="4">
        <v>-1.0098126999999999</v>
      </c>
    </row>
    <row r="56" spans="1:9" x14ac:dyDescent="0.2">
      <c r="A56" s="17" t="s">
        <v>256</v>
      </c>
      <c r="B56" s="28">
        <v>0.68078923000000002</v>
      </c>
      <c r="C56" s="28">
        <v>0.68940455</v>
      </c>
      <c r="D56" s="28">
        <v>0.44687759999999999</v>
      </c>
      <c r="E56" s="28">
        <v>0.60089879999999996</v>
      </c>
      <c r="F56" s="28">
        <v>0.82427360000000005</v>
      </c>
      <c r="G56" s="28">
        <v>0.43421692000000001</v>
      </c>
      <c r="H56" s="13">
        <v>0.9731284</v>
      </c>
      <c r="I56" s="4">
        <v>1.0084043</v>
      </c>
    </row>
    <row r="57" spans="1:9" x14ac:dyDescent="0.2">
      <c r="A57" s="17" t="s">
        <v>241</v>
      </c>
      <c r="B57" s="28">
        <v>0.52451619999999999</v>
      </c>
      <c r="C57" s="28">
        <v>0.57345944999999998</v>
      </c>
      <c r="D57" s="28">
        <v>0.51884490000000005</v>
      </c>
      <c r="E57" s="28">
        <v>0.5317442</v>
      </c>
      <c r="F57" s="28">
        <v>0.56460129999999997</v>
      </c>
      <c r="G57" s="28">
        <v>0.50672320000000004</v>
      </c>
      <c r="H57" s="13">
        <v>0.85782899999999995</v>
      </c>
      <c r="I57" s="4">
        <v>-1.0085434</v>
      </c>
    </row>
    <row r="58" spans="1:9" x14ac:dyDescent="0.2">
      <c r="A58" s="17" t="s">
        <v>272</v>
      </c>
      <c r="B58" s="28">
        <v>0.15774672000000001</v>
      </c>
      <c r="C58" s="28">
        <v>0.18345997999999999</v>
      </c>
      <c r="D58" s="28">
        <v>0.11125511</v>
      </c>
      <c r="E58" s="28">
        <v>0.15666575999999999</v>
      </c>
      <c r="F58" s="28">
        <v>0.18065596</v>
      </c>
      <c r="G58" s="28">
        <v>0.10887935</v>
      </c>
      <c r="H58" s="13">
        <v>0.94816489999999998</v>
      </c>
      <c r="I58" s="4">
        <v>-1.0147287</v>
      </c>
    </row>
    <row r="59" spans="1:9" x14ac:dyDescent="0.2">
      <c r="A59" s="17" t="s">
        <v>200</v>
      </c>
      <c r="B59" s="28">
        <v>0.29645480000000002</v>
      </c>
      <c r="C59" s="28">
        <v>0.20541966</v>
      </c>
      <c r="D59" s="28">
        <v>0.13520713000000001</v>
      </c>
      <c r="E59" s="28">
        <v>0.19498868</v>
      </c>
      <c r="F59" s="28">
        <v>0.22573934000000001</v>
      </c>
      <c r="G59" s="28">
        <v>0.11634865</v>
      </c>
      <c r="H59" s="13">
        <v>0.62906669999999998</v>
      </c>
      <c r="I59" s="4">
        <v>-1.1714956999999999</v>
      </c>
    </row>
    <row r="60" spans="1:9" x14ac:dyDescent="0.2">
      <c r="A60" s="17" t="s">
        <v>251</v>
      </c>
      <c r="B60" s="28">
        <v>4.799469E-2</v>
      </c>
      <c r="C60" s="28">
        <v>5.5973175999999999E-2</v>
      </c>
      <c r="D60" s="28">
        <v>5.8008127E-2</v>
      </c>
      <c r="E60" s="28">
        <v>4.394969E-2</v>
      </c>
      <c r="F60" s="28">
        <v>5.0169848000000003E-2</v>
      </c>
      <c r="G60" s="28">
        <v>5.2099090000000001E-2</v>
      </c>
      <c r="H60" s="13">
        <v>0.26099354000000002</v>
      </c>
      <c r="I60" s="4">
        <v>-1.1069918999999999</v>
      </c>
    </row>
    <row r="61" spans="1:9" x14ac:dyDescent="0.2">
      <c r="A61" s="17" t="s">
        <v>232</v>
      </c>
      <c r="B61" s="28">
        <v>4.4231991999999998E-2</v>
      </c>
      <c r="C61" s="28">
        <v>8.285489E-2</v>
      </c>
      <c r="D61" s="28">
        <v>4.7255320000000003E-2</v>
      </c>
      <c r="E61" s="28">
        <v>7.0339219999999994E-2</v>
      </c>
      <c r="F61" s="28">
        <v>3.8791026999999999E-2</v>
      </c>
      <c r="G61" s="28">
        <v>3.5367120000000002E-2</v>
      </c>
      <c r="H61" s="13">
        <v>0.54272443000000004</v>
      </c>
      <c r="I61" s="4">
        <v>-1.2152312999999999</v>
      </c>
    </row>
    <row r="62" spans="1:9" x14ac:dyDescent="0.2">
      <c r="A62" s="17" t="s">
        <v>212</v>
      </c>
      <c r="B62" s="28">
        <v>0.46889262999999998</v>
      </c>
      <c r="C62" s="28">
        <v>0.52667450000000005</v>
      </c>
      <c r="D62" s="28">
        <v>0.49041224</v>
      </c>
      <c r="E62" s="28">
        <v>0.4539764</v>
      </c>
      <c r="F62" s="28">
        <v>0.4890545</v>
      </c>
      <c r="G62" s="28">
        <v>0.53288495999999996</v>
      </c>
      <c r="H62" s="13">
        <v>0.89847520000000003</v>
      </c>
      <c r="I62" s="4">
        <v>-1.0078232</v>
      </c>
    </row>
    <row r="63" spans="1:9" x14ac:dyDescent="0.2">
      <c r="A63" s="17" t="s">
        <v>183</v>
      </c>
      <c r="B63" s="28">
        <v>0.96550400000000003</v>
      </c>
      <c r="C63" s="28">
        <v>1.1467567999999999</v>
      </c>
      <c r="D63" s="28">
        <v>0.77175709999999997</v>
      </c>
      <c r="E63" s="28">
        <v>0.97045150000000002</v>
      </c>
      <c r="F63" s="28">
        <v>1.1059824</v>
      </c>
      <c r="G63" s="28">
        <v>0.75324559999999996</v>
      </c>
      <c r="H63" s="13">
        <v>0.91414845</v>
      </c>
      <c r="I63" s="4">
        <v>-1.0186284000000001</v>
      </c>
    </row>
    <row r="64" spans="1:9" x14ac:dyDescent="0.2">
      <c r="A64" s="17" t="s">
        <v>178</v>
      </c>
      <c r="B64" s="28">
        <v>2.3757806000000001</v>
      </c>
      <c r="C64" s="28">
        <v>2.7964098000000002</v>
      </c>
      <c r="D64" s="28">
        <v>2.2248933000000002</v>
      </c>
      <c r="E64" s="28">
        <v>2.366123</v>
      </c>
      <c r="F64" s="28">
        <v>2.7309226999999998</v>
      </c>
      <c r="G64" s="28">
        <v>2.2082980000000001</v>
      </c>
      <c r="H64" s="13">
        <v>0.90490155999999999</v>
      </c>
      <c r="I64" s="4">
        <v>-1.0118216</v>
      </c>
    </row>
    <row r="65" spans="1:9" x14ac:dyDescent="0.2">
      <c r="A65" s="17" t="s">
        <v>222</v>
      </c>
      <c r="B65" s="28">
        <v>0.70899959999999995</v>
      </c>
      <c r="C65" s="28">
        <v>0.78966736999999998</v>
      </c>
      <c r="D65" s="28">
        <v>0.65996312999999995</v>
      </c>
      <c r="E65" s="28">
        <v>0.71623033000000003</v>
      </c>
      <c r="F65" s="28">
        <v>0.78749780000000003</v>
      </c>
      <c r="G65" s="28">
        <v>0.67020583</v>
      </c>
      <c r="H65" s="13">
        <v>0.91885720000000004</v>
      </c>
      <c r="I65" s="4">
        <v>1.0076277</v>
      </c>
    </row>
    <row r="66" spans="1:9" x14ac:dyDescent="0.2">
      <c r="A66" s="17" t="s">
        <v>235</v>
      </c>
      <c r="B66" s="28">
        <v>3.227588E-2</v>
      </c>
      <c r="C66" s="28">
        <v>9.8563805000000004E-2</v>
      </c>
      <c r="D66" s="28">
        <v>5.1054750000000003E-2</v>
      </c>
      <c r="E66" s="28">
        <v>5.2827638000000003E-2</v>
      </c>
      <c r="F66" s="28">
        <v>5.6826856000000002E-2</v>
      </c>
      <c r="G66" s="28">
        <v>9.0125910000000004E-2</v>
      </c>
      <c r="H66" s="13">
        <v>0.66508186000000002</v>
      </c>
      <c r="I66" s="4">
        <v>1.1854346</v>
      </c>
    </row>
    <row r="67" spans="1:9" x14ac:dyDescent="0.2">
      <c r="A67" s="17" t="s">
        <v>195</v>
      </c>
      <c r="B67" s="28">
        <v>0.66273135000000005</v>
      </c>
      <c r="C67" s="28">
        <v>0.74320036</v>
      </c>
      <c r="D67" s="28">
        <v>0.45135575999999999</v>
      </c>
      <c r="E67" s="28">
        <v>0.65979220000000005</v>
      </c>
      <c r="F67" s="28">
        <v>0.73088973999999995</v>
      </c>
      <c r="G67" s="28">
        <v>0.44282663</v>
      </c>
      <c r="H67" s="13">
        <v>0.95320499999999997</v>
      </c>
      <c r="I67" s="4">
        <v>-1.0134988</v>
      </c>
    </row>
    <row r="68" spans="1:9" x14ac:dyDescent="0.2">
      <c r="A68" s="17" t="s">
        <v>189</v>
      </c>
      <c r="B68" s="28">
        <v>0.56629680000000004</v>
      </c>
      <c r="C68" s="28">
        <v>0.70786536</v>
      </c>
      <c r="D68" s="28">
        <v>0.29786360000000001</v>
      </c>
      <c r="E68" s="28">
        <v>0.57788664000000001</v>
      </c>
      <c r="F68" s="28">
        <v>0.61553279999999999</v>
      </c>
      <c r="G68" s="28">
        <v>0.29103547000000002</v>
      </c>
      <c r="H68" s="13">
        <v>0.89941967</v>
      </c>
      <c r="I68" s="4">
        <v>-1.0487150000000001</v>
      </c>
    </row>
    <row r="69" spans="1:9" x14ac:dyDescent="0.2">
      <c r="A69" s="17" t="s">
        <v>201</v>
      </c>
      <c r="B69" s="28">
        <v>0.3179476</v>
      </c>
      <c r="C69" s="28">
        <v>0.29038631999999998</v>
      </c>
      <c r="D69" s="28">
        <v>0.19916384000000001</v>
      </c>
      <c r="E69" s="28">
        <v>0.31213291999999998</v>
      </c>
      <c r="F69" s="28">
        <v>0.26838162999999998</v>
      </c>
      <c r="G69" s="28">
        <v>0.12604049000000001</v>
      </c>
      <c r="H69" s="13">
        <v>0.58864634999999998</v>
      </c>
      <c r="I69" s="4">
        <v>-1.2031319</v>
      </c>
    </row>
    <row r="70" spans="1:9" x14ac:dyDescent="0.2">
      <c r="A70" s="17" t="s">
        <v>185</v>
      </c>
      <c r="B70" s="28">
        <v>0.86940110000000004</v>
      </c>
      <c r="C70" s="28">
        <v>0.83127209999999996</v>
      </c>
      <c r="D70" s="28">
        <v>0.26390849999999999</v>
      </c>
      <c r="E70" s="28">
        <v>0.69839390000000001</v>
      </c>
      <c r="F70" s="28">
        <v>1.0951816999999999</v>
      </c>
      <c r="G70" s="28">
        <v>0.27427655000000001</v>
      </c>
      <c r="H70" s="13">
        <v>0.95784086000000002</v>
      </c>
      <c r="I70" s="4">
        <v>1.0322530000000001</v>
      </c>
    </row>
    <row r="71" spans="1:9" x14ac:dyDescent="0.2">
      <c r="A71" s="17" t="s">
        <v>192</v>
      </c>
      <c r="B71" s="28">
        <v>0.77540416000000001</v>
      </c>
      <c r="C71" s="28">
        <v>0.86153809999999997</v>
      </c>
      <c r="D71" s="28">
        <v>0.58328192999999995</v>
      </c>
      <c r="E71" s="28">
        <v>0.76901629999999999</v>
      </c>
      <c r="F71" s="28">
        <v>0.85352839999999996</v>
      </c>
      <c r="G71" s="28">
        <v>0.58106369999999996</v>
      </c>
      <c r="H71" s="13">
        <v>0.9672693</v>
      </c>
      <c r="I71" s="4">
        <v>-1.0071665000000001</v>
      </c>
    </row>
    <row r="72" spans="1:9" x14ac:dyDescent="0.2">
      <c r="A72" s="17" t="s">
        <v>202</v>
      </c>
      <c r="B72" s="28">
        <v>0.3583501</v>
      </c>
      <c r="C72" s="28">
        <v>0.44069836000000001</v>
      </c>
      <c r="D72" s="28">
        <v>0.13602489000000001</v>
      </c>
      <c r="E72" s="28">
        <v>0.34290822999999998</v>
      </c>
      <c r="F72" s="28">
        <v>0.36574600000000002</v>
      </c>
      <c r="G72" s="28">
        <v>0.27651793000000002</v>
      </c>
      <c r="H72" s="13">
        <v>0.68993780000000005</v>
      </c>
      <c r="I72" s="4">
        <v>1.1731075</v>
      </c>
    </row>
    <row r="73" spans="1:9" x14ac:dyDescent="0.2">
      <c r="A73" s="17" t="s">
        <v>182</v>
      </c>
      <c r="B73" s="28">
        <v>0.94511133000000003</v>
      </c>
      <c r="C73" s="28">
        <v>1.2386326000000001</v>
      </c>
      <c r="D73" s="28">
        <v>0.91763103000000001</v>
      </c>
      <c r="E73" s="28">
        <v>0.92719304999999996</v>
      </c>
      <c r="F73" s="28">
        <v>1.2287664</v>
      </c>
      <c r="G73" s="28">
        <v>0.9711959</v>
      </c>
      <c r="H73" s="13">
        <v>0.94283472999999995</v>
      </c>
      <c r="I73" s="4">
        <v>1.0099137</v>
      </c>
    </row>
    <row r="74" spans="1:9" x14ac:dyDescent="0.2">
      <c r="A74" s="17" t="s">
        <v>223</v>
      </c>
      <c r="B74" s="28">
        <v>0.76183659999999997</v>
      </c>
      <c r="C74" s="28">
        <v>0.88260364999999996</v>
      </c>
      <c r="D74" s="28">
        <v>0.68534063999999995</v>
      </c>
      <c r="E74" s="28">
        <v>0.75979673999999997</v>
      </c>
      <c r="F74" s="28">
        <v>0.84499420000000003</v>
      </c>
      <c r="G74" s="28">
        <v>0.70082279999999997</v>
      </c>
      <c r="H74" s="13">
        <v>0.93460757000000005</v>
      </c>
      <c r="I74" s="4">
        <v>-1.0079947</v>
      </c>
    </row>
    <row r="75" spans="1:9" x14ac:dyDescent="0.2">
      <c r="A75" s="17" t="s">
        <v>197</v>
      </c>
      <c r="B75" s="28">
        <v>1.6017418999999999</v>
      </c>
      <c r="C75" s="28">
        <v>1.8091790999999999</v>
      </c>
      <c r="D75" s="28">
        <v>1.3447602999999999</v>
      </c>
      <c r="E75" s="28">
        <v>1.5883282000000001</v>
      </c>
      <c r="F75" s="28">
        <v>1.8173826</v>
      </c>
      <c r="G75" s="28">
        <v>1.3546279999999999</v>
      </c>
      <c r="H75" s="13">
        <v>0.99291890000000005</v>
      </c>
      <c r="I75" s="4">
        <v>1.0011425</v>
      </c>
    </row>
    <row r="76" spans="1:9" x14ac:dyDescent="0.2">
      <c r="A76" s="17" t="s">
        <v>268</v>
      </c>
      <c r="B76" s="28">
        <v>2.5074975999999999E-2</v>
      </c>
      <c r="C76" s="28">
        <v>6.9785490000000006E-2</v>
      </c>
      <c r="D76" s="28">
        <v>1.4292544000000001E-2</v>
      </c>
      <c r="E76" s="28">
        <v>2.5412028999999999E-2</v>
      </c>
      <c r="F76" s="28">
        <v>7.230396E-2</v>
      </c>
      <c r="G76" s="28">
        <v>1.47692E-2</v>
      </c>
      <c r="H76" s="13">
        <v>0.96899473999999997</v>
      </c>
      <c r="I76" s="4">
        <v>1.027577</v>
      </c>
    </row>
    <row r="77" spans="1:9" x14ac:dyDescent="0.2">
      <c r="A77" s="17" t="s">
        <v>246</v>
      </c>
      <c r="B77" s="28">
        <v>4.0717534999999999E-2</v>
      </c>
      <c r="C77" s="28">
        <v>3.2557625E-2</v>
      </c>
      <c r="D77" s="28">
        <v>6.2677819999999995E-2</v>
      </c>
      <c r="E77" s="28">
        <v>4.4914021999999998E-2</v>
      </c>
      <c r="F77" s="28">
        <v>3.3291663999999999E-2</v>
      </c>
      <c r="G77" s="28">
        <v>5.9670698000000001E-2</v>
      </c>
      <c r="H77" s="13">
        <v>0.93046580000000001</v>
      </c>
      <c r="I77" s="4">
        <v>1.0240241000000001</v>
      </c>
    </row>
    <row r="78" spans="1:9" x14ac:dyDescent="0.2">
      <c r="A78" s="17" t="s">
        <v>193</v>
      </c>
      <c r="B78" s="28">
        <v>0.21976529</v>
      </c>
      <c r="C78" s="28">
        <v>0.23397782</v>
      </c>
      <c r="D78" s="28">
        <v>0.41909298</v>
      </c>
      <c r="E78" s="28">
        <v>0.21668519999999999</v>
      </c>
      <c r="F78" s="28">
        <v>0.22900957999999999</v>
      </c>
      <c r="G78" s="28">
        <v>0.39787080000000002</v>
      </c>
      <c r="H78" s="13">
        <v>0.92273545000000001</v>
      </c>
      <c r="I78" s="4">
        <v>-1.0296107999999999</v>
      </c>
    </row>
    <row r="79" spans="1:9" x14ac:dyDescent="0.2">
      <c r="A79" s="17" t="s">
        <v>263</v>
      </c>
      <c r="B79" s="28">
        <v>3.0977729999999998E-2</v>
      </c>
      <c r="C79" s="28">
        <v>3.1087457999999998E-2</v>
      </c>
      <c r="D79" s="28">
        <v>5.1280963999999998E-2</v>
      </c>
      <c r="E79" s="28">
        <v>3.0040770000000001E-2</v>
      </c>
      <c r="F79" s="28">
        <v>3.0176387999999998E-2</v>
      </c>
      <c r="G79" s="28">
        <v>5.1490134999999999E-2</v>
      </c>
      <c r="H79" s="13">
        <v>0.94253310000000001</v>
      </c>
      <c r="I79" s="4">
        <v>-1.0189735</v>
      </c>
    </row>
    <row r="80" spans="1:9" x14ac:dyDescent="0.2">
      <c r="A80" s="17" t="s">
        <v>280</v>
      </c>
      <c r="B80" s="28">
        <v>3.3845915999999997E-2</v>
      </c>
      <c r="C80" s="28">
        <v>2.8642134999999999E-2</v>
      </c>
      <c r="D80" s="28">
        <v>5.6842483999999999E-2</v>
      </c>
      <c r="E80" s="28">
        <v>3.2873883999999999E-2</v>
      </c>
      <c r="F80" s="28">
        <v>2.7437577000000001E-2</v>
      </c>
      <c r="G80" s="28">
        <v>5.6564509999999998E-2</v>
      </c>
      <c r="H80" s="13">
        <v>0.93586683000000004</v>
      </c>
      <c r="I80" s="4">
        <v>-1.0260015</v>
      </c>
    </row>
    <row r="81" spans="1:9" x14ac:dyDescent="0.2">
      <c r="A81" s="17" t="s">
        <v>76</v>
      </c>
      <c r="B81" s="24">
        <v>0.30737196999999999</v>
      </c>
      <c r="C81" s="24">
        <v>0.23575114</v>
      </c>
      <c r="D81" s="24">
        <v>0.23795559999999999</v>
      </c>
      <c r="E81" s="24">
        <v>0.31563655000000002</v>
      </c>
      <c r="F81" s="24">
        <v>0.28265992000000001</v>
      </c>
      <c r="G81" s="24">
        <v>0.26200583999999999</v>
      </c>
      <c r="H81" s="13">
        <v>0.37783062000000001</v>
      </c>
      <c r="I81" s="4">
        <v>1.1067499000000001</v>
      </c>
    </row>
    <row r="82" spans="1:9" x14ac:dyDescent="0.2">
      <c r="A82" s="17" t="s">
        <v>124</v>
      </c>
      <c r="B82" s="24">
        <v>0.16051741</v>
      </c>
      <c r="C82" s="24">
        <v>0.15923946999999999</v>
      </c>
      <c r="D82" s="24">
        <v>0.20295395999999999</v>
      </c>
      <c r="E82" s="24">
        <v>0.19604097000000001</v>
      </c>
      <c r="F82" s="24">
        <v>0.24474137000000001</v>
      </c>
      <c r="G82" s="24">
        <v>0.19542793999999999</v>
      </c>
      <c r="H82" s="13">
        <v>0.14447682000000001</v>
      </c>
      <c r="I82" s="4">
        <v>1.2181202</v>
      </c>
    </row>
    <row r="83" spans="1:9" x14ac:dyDescent="0.2">
      <c r="A83" s="17" t="s">
        <v>240</v>
      </c>
      <c r="B83" s="28">
        <v>0.17458256</v>
      </c>
      <c r="C83" s="28">
        <v>0.18823075</v>
      </c>
      <c r="D83" s="28">
        <v>0.19847830999999999</v>
      </c>
      <c r="E83" s="28">
        <v>0.17426363</v>
      </c>
      <c r="F83" s="28">
        <v>0.19153687</v>
      </c>
      <c r="G83" s="28">
        <v>0.1818719</v>
      </c>
      <c r="H83" s="13">
        <v>0.6315868</v>
      </c>
      <c r="I83" s="4">
        <v>-1.0242199999999999</v>
      </c>
    </row>
    <row r="84" spans="1:9" x14ac:dyDescent="0.2">
      <c r="A84" s="17" t="s">
        <v>230</v>
      </c>
      <c r="B84" s="28">
        <v>0.121914335</v>
      </c>
      <c r="C84" s="28">
        <v>9.2524364999999997E-2</v>
      </c>
      <c r="D84" s="28">
        <v>0.15408250000000001</v>
      </c>
      <c r="E84" s="28">
        <v>0.10416264</v>
      </c>
      <c r="F84" s="28">
        <v>8.482054E-2</v>
      </c>
      <c r="G84" s="28">
        <v>0.16035303000000001</v>
      </c>
      <c r="H84" s="13">
        <v>0.78940540000000003</v>
      </c>
      <c r="I84" s="4">
        <v>-1.0705115000000001</v>
      </c>
    </row>
    <row r="85" spans="1:9" x14ac:dyDescent="0.2">
      <c r="A85" s="17" t="s">
        <v>276</v>
      </c>
      <c r="B85" s="28">
        <v>7.1604200000000007E-2</v>
      </c>
      <c r="C85" s="28">
        <v>5.8286606999999997E-2</v>
      </c>
      <c r="D85" s="28">
        <v>7.0410304000000007E-2</v>
      </c>
      <c r="E85" s="28">
        <v>5.9834066999999998E-2</v>
      </c>
      <c r="F85" s="28">
        <v>5.3996547999999998E-2</v>
      </c>
      <c r="G85" s="28">
        <v>6.0746950000000001E-2</v>
      </c>
      <c r="H85" s="13">
        <v>0.14988045</v>
      </c>
      <c r="I85" s="4">
        <v>-1.1440231999999999</v>
      </c>
    </row>
    <row r="86" spans="1:9" x14ac:dyDescent="0.2">
      <c r="A86" s="17" t="s">
        <v>70</v>
      </c>
      <c r="B86" s="24">
        <v>0.29434314</v>
      </c>
      <c r="C86" s="24">
        <v>0.42217716999999999</v>
      </c>
      <c r="D86" s="24">
        <v>0.27927634000000001</v>
      </c>
      <c r="E86" s="24">
        <v>0.31269920000000001</v>
      </c>
      <c r="F86" s="24">
        <v>0.34479025000000002</v>
      </c>
      <c r="G86" s="24">
        <v>0.31419682999999998</v>
      </c>
      <c r="H86" s="13">
        <v>0.95483249999999997</v>
      </c>
      <c r="I86" s="4">
        <v>-1.0080910999999999</v>
      </c>
    </row>
    <row r="87" spans="1:9" x14ac:dyDescent="0.2">
      <c r="A87" s="17" t="s">
        <v>252</v>
      </c>
      <c r="B87" s="28">
        <v>0.23053148000000001</v>
      </c>
      <c r="C87" s="28">
        <v>0.21471609999999999</v>
      </c>
      <c r="D87" s="28">
        <v>0.26572590000000001</v>
      </c>
      <c r="E87" s="28">
        <v>0.22552903999999999</v>
      </c>
      <c r="F87" s="28">
        <v>0.21412052000000001</v>
      </c>
      <c r="G87" s="28">
        <v>0.26634597999999998</v>
      </c>
      <c r="H87" s="13">
        <v>0.93850829999999996</v>
      </c>
      <c r="I87" s="4">
        <v>-1.0074897</v>
      </c>
    </row>
    <row r="88" spans="1:9" x14ac:dyDescent="0.2">
      <c r="A88" s="17" t="s">
        <v>68</v>
      </c>
      <c r="B88" s="24">
        <v>0.76723710000000001</v>
      </c>
      <c r="C88" s="24">
        <v>0.59119533999999996</v>
      </c>
      <c r="D88" s="24">
        <v>0.7514999</v>
      </c>
      <c r="E88" s="24">
        <v>1.2495555</v>
      </c>
      <c r="F88" s="24">
        <v>0.75085639999999998</v>
      </c>
      <c r="G88" s="24">
        <v>0.91744420000000004</v>
      </c>
      <c r="H88" s="13">
        <v>0.14370324000000001</v>
      </c>
      <c r="I88" s="4">
        <v>1.3617608999999999</v>
      </c>
    </row>
    <row r="89" spans="1:9" x14ac:dyDescent="0.2">
      <c r="A89" s="17" t="s">
        <v>40</v>
      </c>
      <c r="B89" s="24">
        <v>0.55261119999999997</v>
      </c>
      <c r="C89" s="24">
        <v>0.72974753000000003</v>
      </c>
      <c r="D89" s="24">
        <v>0.53072160000000002</v>
      </c>
      <c r="E89" s="24">
        <v>1.3066146000000001</v>
      </c>
      <c r="F89" s="24">
        <v>1.127046</v>
      </c>
      <c r="G89" s="24">
        <v>1.0178560999999999</v>
      </c>
      <c r="H89" s="13">
        <v>6.2999070000000004E-3</v>
      </c>
      <c r="I89" s="4">
        <v>1.913252</v>
      </c>
    </row>
    <row r="90" spans="1:9" x14ac:dyDescent="0.2">
      <c r="A90" s="17" t="s">
        <v>205</v>
      </c>
      <c r="B90" s="28">
        <v>6.2690259999999998E-2</v>
      </c>
      <c r="C90" s="28">
        <v>7.4355619999999997E-2</v>
      </c>
      <c r="D90" s="28">
        <v>4.6256980000000003E-2</v>
      </c>
      <c r="E90" s="28">
        <v>5.3477928000000001E-2</v>
      </c>
      <c r="F90" s="28">
        <v>6.6603670000000004E-2</v>
      </c>
      <c r="G90" s="28">
        <v>4.5690816000000002E-2</v>
      </c>
      <c r="H90" s="13">
        <v>0.62362485999999995</v>
      </c>
      <c r="I90" s="4">
        <v>-1.0983224</v>
      </c>
    </row>
    <row r="91" spans="1:9" x14ac:dyDescent="0.2">
      <c r="A91" s="17" t="s">
        <v>115</v>
      </c>
      <c r="B91" s="24">
        <v>0.24519704</v>
      </c>
      <c r="C91" s="24">
        <v>0.34556787999999999</v>
      </c>
      <c r="D91" s="24">
        <v>0.20805693</v>
      </c>
      <c r="E91" s="24">
        <v>0.40507485999999998</v>
      </c>
      <c r="F91" s="24">
        <v>0.33826187000000002</v>
      </c>
      <c r="G91" s="24">
        <v>1.0060171E-2</v>
      </c>
      <c r="H91" s="13">
        <v>0.52203034999999998</v>
      </c>
      <c r="I91" s="4">
        <v>-2.3385448000000002</v>
      </c>
    </row>
    <row r="92" spans="1:9" x14ac:dyDescent="0.2">
      <c r="A92" s="17" t="s">
        <v>7</v>
      </c>
      <c r="B92" s="24">
        <v>5.5799393999999998</v>
      </c>
      <c r="C92" s="24">
        <v>9.4817505000000004</v>
      </c>
      <c r="D92" s="24">
        <v>5.6396790000000001</v>
      </c>
      <c r="E92" s="24">
        <v>13.428131</v>
      </c>
      <c r="F92" s="24">
        <v>10.084438</v>
      </c>
      <c r="G92" s="24">
        <v>9.4338099999999994</v>
      </c>
      <c r="H92" s="13">
        <v>7.8029916000000005E-2</v>
      </c>
      <c r="I92" s="4">
        <v>1.6237805999999999</v>
      </c>
    </row>
    <row r="93" spans="1:9" x14ac:dyDescent="0.2">
      <c r="A93" s="17" t="s">
        <v>1</v>
      </c>
      <c r="B93" s="24">
        <v>56.214559999999999</v>
      </c>
      <c r="C93" s="24">
        <v>43.548107000000002</v>
      </c>
      <c r="D93" s="24">
        <v>52.351165999999999</v>
      </c>
      <c r="E93" s="24">
        <v>80.540374999999997</v>
      </c>
      <c r="F93" s="24">
        <v>62.064323000000002</v>
      </c>
      <c r="G93" s="24">
        <v>64.936165000000003</v>
      </c>
      <c r="H93" s="13">
        <v>4.8863080000000003E-2</v>
      </c>
      <c r="I93" s="4">
        <v>1.3631153</v>
      </c>
    </row>
    <row r="94" spans="1:9" x14ac:dyDescent="0.2">
      <c r="A94" s="17" t="s">
        <v>15</v>
      </c>
      <c r="B94" s="24">
        <v>2.3279942999999998</v>
      </c>
      <c r="C94" s="24">
        <v>4.5390673000000001</v>
      </c>
      <c r="D94" s="24">
        <v>2.064619</v>
      </c>
      <c r="E94" s="24">
        <v>4.3762464999999997</v>
      </c>
      <c r="F94" s="24">
        <v>2.5384742999999999</v>
      </c>
      <c r="G94" s="24">
        <v>1.7308022999999999</v>
      </c>
      <c r="H94" s="13">
        <v>0.91346674999999999</v>
      </c>
      <c r="I94" s="4">
        <v>-1.0430108</v>
      </c>
    </row>
    <row r="95" spans="1:9" x14ac:dyDescent="0.2">
      <c r="A95" s="17" t="s">
        <v>203</v>
      </c>
      <c r="B95" s="28">
        <v>2.6114129999999999E-2</v>
      </c>
      <c r="C95" s="28">
        <v>2.2262588E-2</v>
      </c>
      <c r="D95" s="28">
        <v>2.0809792000000001E-2</v>
      </c>
      <c r="E95" s="28">
        <v>2.7260063000000001E-2</v>
      </c>
      <c r="F95" s="28">
        <v>3.2955956000000002E-2</v>
      </c>
      <c r="G95" s="28">
        <v>3.9950166000000002E-2</v>
      </c>
      <c r="H95" s="13">
        <v>4.8591370000000002E-2</v>
      </c>
      <c r="I95" s="4">
        <v>1.4368787999999999</v>
      </c>
    </row>
    <row r="96" spans="1:9" x14ac:dyDescent="0.2">
      <c r="A96" s="17" t="s">
        <v>174</v>
      </c>
      <c r="B96" s="28">
        <v>0.33951907999999997</v>
      </c>
      <c r="C96" s="28">
        <v>0.92470187000000004</v>
      </c>
      <c r="D96" s="28">
        <v>0.76437189999999999</v>
      </c>
      <c r="E96" s="28">
        <v>0.86143219999999998</v>
      </c>
      <c r="F96" s="28">
        <v>0.92329824000000005</v>
      </c>
      <c r="G96" s="28">
        <v>0.80685750000000001</v>
      </c>
      <c r="H96" s="13">
        <v>0.34937403</v>
      </c>
      <c r="I96" s="4">
        <v>1.3880223</v>
      </c>
    </row>
    <row r="97" spans="1:9" x14ac:dyDescent="0.2">
      <c r="A97" s="17" t="s">
        <v>214</v>
      </c>
      <c r="B97" s="28">
        <v>6.291302E-2</v>
      </c>
      <c r="C97" s="28">
        <v>3.9131865000000002E-2</v>
      </c>
      <c r="D97" s="28">
        <v>5.3063600000000002E-2</v>
      </c>
      <c r="E97" s="28">
        <v>6.0953136999999998E-2</v>
      </c>
      <c r="F97" s="28">
        <v>6.4955405999999993E-2</v>
      </c>
      <c r="G97" s="28">
        <v>5.2625275999999999E-2</v>
      </c>
      <c r="H97" s="13">
        <v>0.36448184</v>
      </c>
      <c r="I97" s="4">
        <v>1.1683671</v>
      </c>
    </row>
    <row r="98" spans="1:9" x14ac:dyDescent="0.2">
      <c r="A98" s="17" t="s">
        <v>191</v>
      </c>
      <c r="B98" s="28">
        <v>5.5250093E-2</v>
      </c>
      <c r="C98" s="28">
        <v>5.6590766000000001E-2</v>
      </c>
      <c r="D98" s="28">
        <v>2.4802702999999999E-2</v>
      </c>
      <c r="E98" s="28">
        <v>5.9374105000000003E-2</v>
      </c>
      <c r="F98" s="28">
        <v>5.8564252999999997E-2</v>
      </c>
      <c r="G98" s="28">
        <v>2.5954629999999999E-2</v>
      </c>
      <c r="H98" s="13">
        <v>0.90189859999999999</v>
      </c>
      <c r="I98" s="4">
        <v>1.0518544999999999</v>
      </c>
    </row>
    <row r="99" spans="1:9" x14ac:dyDescent="0.2">
      <c r="A99" s="17" t="s">
        <v>16</v>
      </c>
      <c r="B99" s="28">
        <v>1.3335235000000001E-2</v>
      </c>
      <c r="C99" s="28">
        <v>1.7260813999999999E-2</v>
      </c>
      <c r="D99" s="28">
        <v>6.8014874000000003E-3</v>
      </c>
      <c r="E99" s="28">
        <v>1.8177624999999999E-2</v>
      </c>
      <c r="F99" s="28">
        <v>1.7682298999999999E-2</v>
      </c>
      <c r="G99" s="28">
        <v>6.5158050000000004E-3</v>
      </c>
      <c r="H99" s="13">
        <v>0.60857919999999999</v>
      </c>
      <c r="I99" s="4">
        <v>1.2218583999999999</v>
      </c>
    </row>
    <row r="100" spans="1:9" x14ac:dyDescent="0.2">
      <c r="A100" s="17" t="s">
        <v>13</v>
      </c>
      <c r="B100" s="24">
        <v>4.6546349999999999</v>
      </c>
      <c r="C100" s="24">
        <v>5.5018440000000002</v>
      </c>
      <c r="D100" s="24">
        <v>4.3162700000000003</v>
      </c>
      <c r="E100" s="24">
        <v>7.0330563000000001</v>
      </c>
      <c r="F100" s="24">
        <v>4.3435755</v>
      </c>
      <c r="G100" s="24">
        <v>5.5561767</v>
      </c>
      <c r="H100" s="13">
        <v>0.41271940000000001</v>
      </c>
      <c r="I100" s="4">
        <v>1.153688</v>
      </c>
    </row>
    <row r="101" spans="1:9" x14ac:dyDescent="0.2">
      <c r="A101" s="17" t="s">
        <v>3</v>
      </c>
      <c r="B101" s="24">
        <v>7.2199450000000001</v>
      </c>
      <c r="C101" s="24">
        <v>4.7930130000000002</v>
      </c>
      <c r="D101" s="24">
        <v>6.9277325000000003</v>
      </c>
      <c r="E101" s="24">
        <v>9.9982810000000004</v>
      </c>
      <c r="F101" s="24">
        <v>7.8191223000000001</v>
      </c>
      <c r="G101" s="24">
        <v>8.8048590000000004</v>
      </c>
      <c r="H101" s="13">
        <v>7.6775014000000003E-2</v>
      </c>
      <c r="I101" s="4">
        <v>1.4213161000000001</v>
      </c>
    </row>
    <row r="102" spans="1:9" x14ac:dyDescent="0.2">
      <c r="A102" s="17" t="s">
        <v>270</v>
      </c>
      <c r="B102" s="28">
        <v>0.12627550000000001</v>
      </c>
      <c r="C102" s="28">
        <v>0.13261095000000001</v>
      </c>
      <c r="D102" s="28">
        <v>9.8418229999999995E-2</v>
      </c>
      <c r="E102" s="28">
        <v>0.12586863000000001</v>
      </c>
      <c r="F102" s="28">
        <v>0.1300801</v>
      </c>
      <c r="G102" s="28">
        <v>9.5606505999999994E-2</v>
      </c>
      <c r="H102" s="13">
        <v>0.90453459999999997</v>
      </c>
      <c r="I102" s="4">
        <v>-1.0173086</v>
      </c>
    </row>
    <row r="103" spans="1:9" x14ac:dyDescent="0.2">
      <c r="A103" s="17" t="s">
        <v>51</v>
      </c>
      <c r="B103" s="24">
        <v>1.3289316</v>
      </c>
      <c r="C103" s="24">
        <v>1.9182600999999999</v>
      </c>
      <c r="D103" s="24">
        <v>1.1556251</v>
      </c>
      <c r="E103" s="24">
        <v>2.0673094000000001</v>
      </c>
      <c r="F103" s="24">
        <v>2.1018545999999998</v>
      </c>
      <c r="G103" s="24">
        <v>1.6688645</v>
      </c>
      <c r="H103" s="13">
        <v>0.14914285999999999</v>
      </c>
      <c r="I103" s="4">
        <v>1.3502080000000001</v>
      </c>
    </row>
    <row r="104" spans="1:9" x14ac:dyDescent="0.2">
      <c r="A104" s="17" t="s">
        <v>95</v>
      </c>
      <c r="B104" s="24">
        <v>0.23412511999999999</v>
      </c>
      <c r="C104" s="24">
        <v>0.33838624</v>
      </c>
      <c r="D104" s="24">
        <v>0.19919464000000001</v>
      </c>
      <c r="E104" s="24">
        <v>0.39169753000000002</v>
      </c>
      <c r="F104" s="24">
        <v>0.39761055000000001</v>
      </c>
      <c r="G104" s="24">
        <v>0.33598348</v>
      </c>
      <c r="H104" s="13">
        <v>7.353867E-2</v>
      </c>
      <c r="I104" s="4">
        <v>1.4911778</v>
      </c>
    </row>
    <row r="105" spans="1:9" x14ac:dyDescent="0.2">
      <c r="A105" s="17" t="s">
        <v>226</v>
      </c>
      <c r="B105" s="28">
        <v>5.061127E-2</v>
      </c>
      <c r="C105" s="28">
        <v>5.6866835999999997E-2</v>
      </c>
      <c r="D105" s="28">
        <v>3.8988974000000003E-2</v>
      </c>
      <c r="E105" s="28">
        <v>5.1816284999999997E-2</v>
      </c>
      <c r="F105" s="28">
        <v>5.6378829999999998E-2</v>
      </c>
      <c r="G105" s="28">
        <v>3.7652772000000001E-2</v>
      </c>
      <c r="H105" s="13">
        <v>0.96995279999999995</v>
      </c>
      <c r="I105" s="4">
        <v>-1.0066757</v>
      </c>
    </row>
    <row r="106" spans="1:9" x14ac:dyDescent="0.2">
      <c r="A106" s="17" t="s">
        <v>210</v>
      </c>
      <c r="B106" s="28">
        <v>2.1872875999999999E-2</v>
      </c>
      <c r="C106" s="28">
        <v>3.589523E-2</v>
      </c>
      <c r="D106" s="28">
        <v>9.7780920000000004E-3</v>
      </c>
      <c r="E106" s="28">
        <v>3.0986494999999999E-2</v>
      </c>
      <c r="F106" s="28">
        <v>3.5414939999999999E-2</v>
      </c>
      <c r="G106" s="28">
        <v>1.4265907E-2</v>
      </c>
      <c r="H106" s="13">
        <v>0.64209749999999999</v>
      </c>
      <c r="I106" s="4">
        <v>1.2681011</v>
      </c>
    </row>
    <row r="107" spans="1:9" x14ac:dyDescent="0.2">
      <c r="A107" s="17" t="s">
        <v>237</v>
      </c>
      <c r="B107" s="28">
        <v>7.6433150000000005E-2</v>
      </c>
      <c r="C107" s="28">
        <v>8.6683029999999994E-2</v>
      </c>
      <c r="D107" s="28">
        <v>6.0947899999999999E-2</v>
      </c>
      <c r="E107" s="28">
        <v>7.8554089999999993E-2</v>
      </c>
      <c r="F107" s="28">
        <v>8.3961226E-2</v>
      </c>
      <c r="G107" s="28">
        <v>7.1564639999999999E-2</v>
      </c>
      <c r="H107" s="13">
        <v>0.66916852999999998</v>
      </c>
      <c r="I107" s="4">
        <v>1.0533931000000001</v>
      </c>
    </row>
    <row r="108" spans="1:9" x14ac:dyDescent="0.2">
      <c r="A108" s="17" t="s">
        <v>23</v>
      </c>
      <c r="B108" s="24">
        <v>1.0914581999999999</v>
      </c>
      <c r="C108" s="24">
        <v>1.2689888</v>
      </c>
      <c r="D108" s="24">
        <v>0.90376469999999998</v>
      </c>
      <c r="E108" s="24">
        <v>1.5553687</v>
      </c>
      <c r="F108" s="24">
        <v>2.0083704</v>
      </c>
      <c r="G108" s="24">
        <v>1.1793385999999999</v>
      </c>
      <c r="H108" s="13">
        <v>0.11980618</v>
      </c>
      <c r="I108" s="4">
        <v>1.4330624000000001</v>
      </c>
    </row>
    <row r="109" spans="1:9" x14ac:dyDescent="0.2">
      <c r="A109" s="17" t="s">
        <v>0</v>
      </c>
      <c r="B109" s="24">
        <v>46.378345000000003</v>
      </c>
      <c r="C109" s="24">
        <v>31.002882</v>
      </c>
      <c r="D109" s="24">
        <v>48.825270000000003</v>
      </c>
      <c r="E109" s="24">
        <v>73.882900000000006</v>
      </c>
      <c r="F109" s="24">
        <v>52.513927000000002</v>
      </c>
      <c r="G109" s="24">
        <v>61.588279999999997</v>
      </c>
      <c r="H109" s="13">
        <v>7.9047149999999997E-2</v>
      </c>
      <c r="I109" s="4">
        <v>1.5042435999999999</v>
      </c>
    </row>
    <row r="110" spans="1:9" x14ac:dyDescent="0.2">
      <c r="A110" s="17" t="s">
        <v>209</v>
      </c>
      <c r="B110" s="28">
        <v>8.3306329999999998E-2</v>
      </c>
      <c r="C110" s="28">
        <v>9.7993280000000002E-2</v>
      </c>
      <c r="D110" s="28">
        <v>7.8509129999999996E-2</v>
      </c>
      <c r="E110" s="28">
        <v>8.7003239999999996E-2</v>
      </c>
      <c r="F110" s="28">
        <v>9.3654760000000004E-2</v>
      </c>
      <c r="G110" s="28">
        <v>7.6962149999999993E-2</v>
      </c>
      <c r="H110" s="13">
        <v>0.93795419999999996</v>
      </c>
      <c r="I110" s="4">
        <v>-1.0072810999999999</v>
      </c>
    </row>
    <row r="111" spans="1:9" x14ac:dyDescent="0.2">
      <c r="A111" s="17" t="s">
        <v>208</v>
      </c>
      <c r="B111" s="28">
        <v>0.23656257999999999</v>
      </c>
      <c r="C111" s="28">
        <v>0.26020389999999999</v>
      </c>
      <c r="D111" s="28">
        <v>0.23448475999999999</v>
      </c>
      <c r="E111" s="28">
        <v>0.23883115999999999</v>
      </c>
      <c r="F111" s="28">
        <v>0.25193968</v>
      </c>
      <c r="G111" s="28">
        <v>0.23311636999999999</v>
      </c>
      <c r="H111" s="13">
        <v>0.82535369999999997</v>
      </c>
      <c r="I111" s="4">
        <v>-1.0095737</v>
      </c>
    </row>
    <row r="112" spans="1:9" x14ac:dyDescent="0.2">
      <c r="A112" s="17" t="s">
        <v>43</v>
      </c>
      <c r="B112" s="24">
        <v>1.3860117999999999</v>
      </c>
      <c r="C112" s="24">
        <v>1.7392757999999999</v>
      </c>
      <c r="D112" s="24">
        <v>1.3573009</v>
      </c>
      <c r="E112" s="24">
        <v>2.1879930000000001</v>
      </c>
      <c r="F112" s="24">
        <v>1.6586012999999999</v>
      </c>
      <c r="G112" s="24">
        <v>1.766092</v>
      </c>
      <c r="H112" s="13">
        <v>0.12427866999999999</v>
      </c>
      <c r="I112" s="4">
        <v>1.2512091000000001</v>
      </c>
    </row>
    <row r="113" spans="1:9" x14ac:dyDescent="0.2">
      <c r="A113" s="17" t="s">
        <v>225</v>
      </c>
      <c r="B113" s="28">
        <v>4.3890867E-2</v>
      </c>
      <c r="C113" s="28">
        <v>4.1369102999999997E-2</v>
      </c>
      <c r="D113" s="28">
        <v>4.6768293000000002E-2</v>
      </c>
      <c r="E113" s="28">
        <v>3.8803440000000002E-2</v>
      </c>
      <c r="F113" s="28">
        <v>4.5472004000000003E-2</v>
      </c>
      <c r="G113" s="28">
        <v>4.1722387E-2</v>
      </c>
      <c r="H113" s="13">
        <v>0.45737886</v>
      </c>
      <c r="I113" s="4">
        <v>-1.0487519999999999</v>
      </c>
    </row>
    <row r="114" spans="1:9" x14ac:dyDescent="0.2">
      <c r="A114" s="17" t="s">
        <v>277</v>
      </c>
      <c r="B114" s="28">
        <v>4.125086E-2</v>
      </c>
      <c r="C114" s="28">
        <v>4.639865E-2</v>
      </c>
      <c r="D114" s="28">
        <v>3.0496196999999999E-2</v>
      </c>
      <c r="E114" s="28">
        <v>4.1561517999999999E-2</v>
      </c>
      <c r="F114" s="28">
        <v>4.4928335E-2</v>
      </c>
      <c r="G114" s="28">
        <v>3.0212994999999999E-2</v>
      </c>
      <c r="H114" s="13">
        <v>0.95121560000000005</v>
      </c>
      <c r="I114" s="4">
        <v>-1.0114075</v>
      </c>
    </row>
    <row r="115" spans="1:9" x14ac:dyDescent="0.2">
      <c r="A115" s="17" t="s">
        <v>261</v>
      </c>
      <c r="B115" s="28">
        <v>2.6963424E-2</v>
      </c>
      <c r="C115" s="28">
        <v>3.0857882999999999E-2</v>
      </c>
      <c r="D115" s="28">
        <v>2.0838533999999999E-2</v>
      </c>
      <c r="E115" s="28">
        <v>2.7183657999999999E-2</v>
      </c>
      <c r="F115" s="28">
        <v>2.9902758000000002E-2</v>
      </c>
      <c r="G115" s="28">
        <v>2.103737E-2</v>
      </c>
      <c r="H115" s="13">
        <v>0.97784979999999999</v>
      </c>
      <c r="I115" s="4">
        <v>-1.0046141</v>
      </c>
    </row>
    <row r="116" spans="1:9" x14ac:dyDescent="0.2">
      <c r="A116" s="17" t="s">
        <v>274</v>
      </c>
      <c r="B116" s="28">
        <v>3.6824379999999997E-2</v>
      </c>
      <c r="C116" s="28">
        <v>2.5422630000000002E-2</v>
      </c>
      <c r="D116" s="28">
        <v>2.9457323000000001E-2</v>
      </c>
      <c r="E116" s="28">
        <v>3.7627889999999997E-2</v>
      </c>
      <c r="F116" s="28">
        <v>4.053197E-2</v>
      </c>
      <c r="G116" s="28">
        <v>2.9005328E-2</v>
      </c>
      <c r="H116" s="13">
        <v>0.34702653</v>
      </c>
      <c r="I116" s="4">
        <v>1.1706095999999999</v>
      </c>
    </row>
    <row r="117" spans="1:9" x14ac:dyDescent="0.2">
      <c r="A117" s="17" t="s">
        <v>275</v>
      </c>
      <c r="B117" s="28">
        <v>3.5432643999999999E-2</v>
      </c>
      <c r="C117" s="28">
        <v>3.9015274000000003E-2</v>
      </c>
      <c r="D117" s="28">
        <v>2.1004242999999999E-2</v>
      </c>
      <c r="E117" s="28">
        <v>3.585501E-2</v>
      </c>
      <c r="F117" s="28">
        <v>3.6851846000000001E-2</v>
      </c>
      <c r="G117" s="28">
        <v>2.1229034000000001E-2</v>
      </c>
      <c r="H117" s="13">
        <v>0.96717850000000005</v>
      </c>
      <c r="I117" s="4">
        <v>-1.011584</v>
      </c>
    </row>
    <row r="118" spans="1:9" x14ac:dyDescent="0.2">
      <c r="A118" s="17" t="s">
        <v>110</v>
      </c>
      <c r="B118" s="24">
        <v>0.11725277000000001</v>
      </c>
      <c r="C118" s="24">
        <v>0.13736983</v>
      </c>
      <c r="D118" s="24">
        <v>0.110809006</v>
      </c>
      <c r="E118" s="24">
        <v>0.2781054</v>
      </c>
      <c r="F118" s="24">
        <v>0.21205135</v>
      </c>
      <c r="G118" s="24">
        <v>0.21748738000000001</v>
      </c>
      <c r="H118" s="13">
        <v>3.6542506000000002E-3</v>
      </c>
      <c r="I118" s="4">
        <v>1.9297378999999999</v>
      </c>
    </row>
    <row r="119" spans="1:9" x14ac:dyDescent="0.2">
      <c r="A119" s="17" t="s">
        <v>6</v>
      </c>
      <c r="B119" s="24">
        <v>6.8409047000000003</v>
      </c>
      <c r="C119" s="24">
        <v>11.127864000000001</v>
      </c>
      <c r="D119" s="24">
        <v>6.0347505000000004</v>
      </c>
      <c r="E119" s="24">
        <v>17.620360999999999</v>
      </c>
      <c r="F119" s="24">
        <v>11.3333645</v>
      </c>
      <c r="G119" s="24">
        <v>10.130137</v>
      </c>
      <c r="H119" s="13">
        <v>0.12114250999999999</v>
      </c>
      <c r="I119" s="4">
        <v>1.6390849000000001</v>
      </c>
    </row>
    <row r="120" spans="1:9" x14ac:dyDescent="0.2">
      <c r="A120" s="17" t="s">
        <v>12</v>
      </c>
      <c r="B120" s="24">
        <v>3.6201286000000001</v>
      </c>
      <c r="C120" s="24">
        <v>4.7680483000000002</v>
      </c>
      <c r="D120" s="24">
        <v>3.3470616</v>
      </c>
      <c r="E120" s="24">
        <v>6.19435</v>
      </c>
      <c r="F120" s="24">
        <v>4.3418416999999998</v>
      </c>
      <c r="G120" s="24">
        <v>4.5970620000000002</v>
      </c>
      <c r="H120" s="13">
        <v>0.17446690000000001</v>
      </c>
      <c r="I120" s="4">
        <v>1.2886666</v>
      </c>
    </row>
    <row r="121" spans="1:9" x14ac:dyDescent="0.2">
      <c r="A121" s="17" t="s">
        <v>128</v>
      </c>
      <c r="B121" s="24">
        <v>0.20007406</v>
      </c>
      <c r="C121" s="24">
        <v>0.19825880000000001</v>
      </c>
      <c r="D121" s="24">
        <v>0.19225534999999999</v>
      </c>
      <c r="E121" s="24">
        <v>0.35024929999999999</v>
      </c>
      <c r="F121" s="24">
        <v>0.33364100000000002</v>
      </c>
      <c r="G121" s="24">
        <v>0.32776716</v>
      </c>
      <c r="H121" s="13">
        <v>2.0521957E-5</v>
      </c>
      <c r="I121" s="4">
        <v>1.7125378</v>
      </c>
    </row>
    <row r="122" spans="1:9" x14ac:dyDescent="0.2">
      <c r="A122" s="17" t="s">
        <v>53</v>
      </c>
      <c r="B122" s="24">
        <v>0.67008619999999997</v>
      </c>
      <c r="C122" s="24">
        <v>0.75178014999999998</v>
      </c>
      <c r="D122" s="24">
        <v>0.60571074000000003</v>
      </c>
      <c r="E122" s="24">
        <v>1.4103485</v>
      </c>
      <c r="F122" s="24">
        <v>1.0026543000000001</v>
      </c>
      <c r="G122" s="24">
        <v>0.98104749999999996</v>
      </c>
      <c r="H122" s="13">
        <v>1.9212653999999999E-2</v>
      </c>
      <c r="I122" s="4">
        <v>1.6566354999999999</v>
      </c>
    </row>
    <row r="123" spans="1:9" x14ac:dyDescent="0.2">
      <c r="A123" s="17" t="s">
        <v>55</v>
      </c>
      <c r="B123" s="24">
        <v>1.0837469</v>
      </c>
      <c r="C123" s="24">
        <v>1.2566295000000001</v>
      </c>
      <c r="D123" s="24">
        <v>0.9503161</v>
      </c>
      <c r="E123" s="24">
        <v>1.4714898999999999</v>
      </c>
      <c r="F123" s="24">
        <v>1.1279193999999999</v>
      </c>
      <c r="G123" s="24">
        <v>1.3032987</v>
      </c>
      <c r="H123" s="13">
        <v>0.19925545</v>
      </c>
      <c r="I123" s="4">
        <v>1.1867486</v>
      </c>
    </row>
    <row r="124" spans="1:9" x14ac:dyDescent="0.2">
      <c r="A124" s="17" t="s">
        <v>114</v>
      </c>
      <c r="B124" s="24">
        <v>0.22708634999999999</v>
      </c>
      <c r="C124" s="24">
        <v>0.29934640000000001</v>
      </c>
      <c r="D124" s="24">
        <v>0.24180463999999999</v>
      </c>
      <c r="E124" s="24">
        <v>0.44454120000000003</v>
      </c>
      <c r="F124" s="24">
        <v>0.37489600000000001</v>
      </c>
      <c r="G124" s="24">
        <v>0.38836798</v>
      </c>
      <c r="H124" s="13">
        <v>9.7209740000000003E-3</v>
      </c>
      <c r="I124" s="4">
        <v>1.5791093</v>
      </c>
    </row>
    <row r="125" spans="1:9" x14ac:dyDescent="0.2">
      <c r="A125" s="17" t="s">
        <v>14</v>
      </c>
      <c r="B125" s="24">
        <v>2.7303343</v>
      </c>
      <c r="C125" s="24">
        <v>2.0994079999999999</v>
      </c>
      <c r="D125" s="24">
        <v>2.4872086000000002</v>
      </c>
      <c r="E125" s="24">
        <v>4.9380309999999996</v>
      </c>
      <c r="F125" s="24">
        <v>3.3372435999999999</v>
      </c>
      <c r="G125" s="24">
        <v>3.8230420000000001</v>
      </c>
      <c r="H125" s="13">
        <v>2.3104804999999999E-2</v>
      </c>
      <c r="I125" s="4">
        <v>1.6410003</v>
      </c>
    </row>
    <row r="126" spans="1:9" x14ac:dyDescent="0.2">
      <c r="A126" s="17" t="s">
        <v>47</v>
      </c>
      <c r="B126" s="24">
        <v>1.2592721</v>
      </c>
      <c r="C126" s="24">
        <v>1.5233127</v>
      </c>
      <c r="D126" s="24">
        <v>1.1093535000000001</v>
      </c>
      <c r="E126" s="24">
        <v>2.0600765000000001</v>
      </c>
      <c r="F126" s="24">
        <v>1.1838689</v>
      </c>
      <c r="G126" s="24">
        <v>1.4018123</v>
      </c>
      <c r="H126" s="13">
        <v>0.44798191999999998</v>
      </c>
      <c r="I126" s="4">
        <v>1.1712046</v>
      </c>
    </row>
    <row r="127" spans="1:9" x14ac:dyDescent="0.2">
      <c r="A127" s="17" t="s">
        <v>31</v>
      </c>
      <c r="B127" s="24">
        <v>1.1001331999999999</v>
      </c>
      <c r="C127" s="24">
        <v>1.7848042</v>
      </c>
      <c r="D127" s="24">
        <v>1.0028821999999999</v>
      </c>
      <c r="E127" s="24">
        <v>1.9190389000000001</v>
      </c>
      <c r="F127" s="24">
        <v>1.8809791</v>
      </c>
      <c r="G127" s="24">
        <v>1.7035533</v>
      </c>
      <c r="H127" s="13">
        <v>0.10601397</v>
      </c>
      <c r="I127" s="4">
        <v>1.4616583999999999</v>
      </c>
    </row>
    <row r="128" spans="1:9" x14ac:dyDescent="0.2">
      <c r="A128" s="17" t="s">
        <v>18</v>
      </c>
      <c r="B128" s="24">
        <v>4.6728797000000002</v>
      </c>
      <c r="C128" s="24">
        <v>5.5435930000000004</v>
      </c>
      <c r="D128" s="24">
        <v>4.2324900000000003</v>
      </c>
      <c r="E128" s="24">
        <v>6.6961411999999996</v>
      </c>
      <c r="F128" s="24">
        <v>4.1829805000000002</v>
      </c>
      <c r="G128" s="24">
        <v>4.7051153000000001</v>
      </c>
      <c r="H128" s="13">
        <v>0.72399449999999999</v>
      </c>
      <c r="I128" s="4">
        <v>1.0632522</v>
      </c>
    </row>
    <row r="129" spans="1:9" x14ac:dyDescent="0.2">
      <c r="A129" s="17" t="s">
        <v>29</v>
      </c>
      <c r="B129" s="24">
        <v>1.3480426999999999</v>
      </c>
      <c r="C129" s="24">
        <v>1.6703169</v>
      </c>
      <c r="D129" s="24">
        <v>1.2266386</v>
      </c>
      <c r="E129" s="24">
        <v>2.6735036000000001</v>
      </c>
      <c r="F129" s="24">
        <v>2.1524589999999999</v>
      </c>
      <c r="G129" s="24">
        <v>2.1954050000000001</v>
      </c>
      <c r="H129" s="13">
        <v>1.1487735000000001E-2</v>
      </c>
      <c r="I129" s="4">
        <v>1.6599832999999999</v>
      </c>
    </row>
    <row r="130" spans="1:9" x14ac:dyDescent="0.2">
      <c r="A130" s="17" t="s">
        <v>35</v>
      </c>
      <c r="B130" s="24">
        <v>1.7960597</v>
      </c>
      <c r="C130" s="24">
        <v>2.0088775000000001</v>
      </c>
      <c r="D130" s="24">
        <v>1.6920317</v>
      </c>
      <c r="E130" s="24">
        <v>3.1546006000000002</v>
      </c>
      <c r="F130" s="24">
        <v>2.1873971999999999</v>
      </c>
      <c r="G130" s="24">
        <v>2.5302820000000001</v>
      </c>
      <c r="H130" s="13">
        <v>4.0928843999999999E-2</v>
      </c>
      <c r="I130" s="4">
        <v>1.4194477999999999</v>
      </c>
    </row>
    <row r="131" spans="1:9" x14ac:dyDescent="0.2">
      <c r="A131" s="17" t="s">
        <v>86</v>
      </c>
      <c r="B131" s="24">
        <v>0.61154604000000001</v>
      </c>
      <c r="C131" s="24">
        <v>0.57623270000000004</v>
      </c>
      <c r="D131" s="24">
        <v>0.59646639999999995</v>
      </c>
      <c r="E131" s="24">
        <v>0.86045669999999996</v>
      </c>
      <c r="F131" s="24">
        <v>0.67295559999999999</v>
      </c>
      <c r="G131" s="24">
        <v>0.73666279999999995</v>
      </c>
      <c r="H131" s="13">
        <v>3.3023009999999998E-2</v>
      </c>
      <c r="I131" s="4">
        <v>1.266068</v>
      </c>
    </row>
    <row r="132" spans="1:9" x14ac:dyDescent="0.2">
      <c r="A132" s="17" t="s">
        <v>153</v>
      </c>
      <c r="B132" s="24">
        <v>2.6156351999999998</v>
      </c>
      <c r="C132" s="24">
        <v>2.1732757</v>
      </c>
      <c r="D132" s="24">
        <v>2.521833</v>
      </c>
      <c r="E132" s="24">
        <v>4.5065393</v>
      </c>
      <c r="F132" s="24">
        <v>3.9682856000000002</v>
      </c>
      <c r="G132" s="24">
        <v>4.1236296000000001</v>
      </c>
      <c r="H132" s="13">
        <v>1.3086832E-3</v>
      </c>
      <c r="I132" s="4">
        <v>1.7262584999999999</v>
      </c>
    </row>
    <row r="133" spans="1:9" x14ac:dyDescent="0.2">
      <c r="A133" s="17" t="s">
        <v>136</v>
      </c>
      <c r="B133" s="24">
        <v>8.6977239999999997E-2</v>
      </c>
      <c r="C133" s="24">
        <v>0.12081971</v>
      </c>
      <c r="D133" s="24">
        <v>7.6146400000000003E-2</v>
      </c>
      <c r="E133" s="24">
        <v>0.17460308999999999</v>
      </c>
      <c r="F133" s="24">
        <v>0.16535875</v>
      </c>
      <c r="G133" s="24">
        <v>0.15166852</v>
      </c>
      <c r="H133" s="13">
        <v>1.6722898999999999E-2</v>
      </c>
      <c r="I133" s="4">
        <v>1.7622218000000001</v>
      </c>
    </row>
    <row r="134" spans="1:9" x14ac:dyDescent="0.2">
      <c r="A134" s="17" t="s">
        <v>4</v>
      </c>
      <c r="B134" s="24">
        <v>28.319552999999999</v>
      </c>
      <c r="C134" s="24">
        <v>27.659687000000002</v>
      </c>
      <c r="D134" s="24">
        <v>25.408852</v>
      </c>
      <c r="E134" s="24">
        <v>35.464129999999997</v>
      </c>
      <c r="F134" s="24">
        <v>24.872118</v>
      </c>
      <c r="G134" s="24">
        <v>26.6082</v>
      </c>
      <c r="H134" s="13">
        <v>0.65398310000000004</v>
      </c>
      <c r="I134" s="4">
        <v>1.0564922000000001</v>
      </c>
    </row>
    <row r="135" spans="1:9" x14ac:dyDescent="0.2">
      <c r="A135" s="17" t="s">
        <v>137</v>
      </c>
      <c r="B135" s="24">
        <v>0.18819691</v>
      </c>
      <c r="C135" s="24">
        <v>0.17436203</v>
      </c>
      <c r="D135" s="24">
        <v>0.18563067999999999</v>
      </c>
      <c r="E135" s="24">
        <v>0.27687200000000001</v>
      </c>
      <c r="F135" s="24">
        <v>0.30407304000000002</v>
      </c>
      <c r="G135" s="24">
        <v>0.28453687</v>
      </c>
      <c r="H135" s="13">
        <v>2.3327530000000001E-4</v>
      </c>
      <c r="I135" s="4">
        <v>1.5784365</v>
      </c>
    </row>
    <row r="136" spans="1:9" x14ac:dyDescent="0.2">
      <c r="A136" s="17" t="s">
        <v>5</v>
      </c>
      <c r="B136" s="24">
        <v>12.847268</v>
      </c>
      <c r="C136" s="24">
        <v>16.583096000000001</v>
      </c>
      <c r="D136" s="24">
        <v>10.778682999999999</v>
      </c>
      <c r="E136" s="24">
        <v>17.454930000000001</v>
      </c>
      <c r="F136" s="24">
        <v>20.90155</v>
      </c>
      <c r="G136" s="24">
        <v>12.579775</v>
      </c>
      <c r="H136" s="13">
        <v>0.30044114999999999</v>
      </c>
      <c r="I136" s="4">
        <v>1.2596284</v>
      </c>
    </row>
    <row r="137" spans="1:9" x14ac:dyDescent="0.2">
      <c r="A137" s="17" t="s">
        <v>77</v>
      </c>
      <c r="B137" s="24">
        <v>0.42831126000000003</v>
      </c>
      <c r="C137" s="24">
        <v>0.42934420000000001</v>
      </c>
      <c r="D137" s="24">
        <v>0.24679846</v>
      </c>
      <c r="E137" s="24">
        <v>0.69287586000000001</v>
      </c>
      <c r="F137" s="24">
        <v>0.47453339999999999</v>
      </c>
      <c r="G137" s="24">
        <v>0.57197165000000005</v>
      </c>
      <c r="H137" s="13">
        <v>9.1334390000000001E-2</v>
      </c>
      <c r="I137" s="4">
        <v>1.6061879999999999</v>
      </c>
    </row>
    <row r="138" spans="1:9" x14ac:dyDescent="0.2">
      <c r="A138" s="17" t="s">
        <v>79</v>
      </c>
      <c r="B138" s="24">
        <v>0.85570455000000001</v>
      </c>
      <c r="C138" s="24">
        <v>0.81779559999999996</v>
      </c>
      <c r="D138" s="24">
        <v>0.78669029999999995</v>
      </c>
      <c r="E138" s="24">
        <v>1.3902916999999999</v>
      </c>
      <c r="F138" s="24">
        <v>0.97841423999999999</v>
      </c>
      <c r="G138" s="24">
        <v>1.0345542000000001</v>
      </c>
      <c r="H138" s="13">
        <v>4.8751846000000001E-2</v>
      </c>
      <c r="I138" s="4">
        <v>1.367319</v>
      </c>
    </row>
    <row r="139" spans="1:9" x14ac:dyDescent="0.2">
      <c r="A139" s="17" t="s">
        <v>94</v>
      </c>
      <c r="B139" s="24">
        <v>0.25011834999999999</v>
      </c>
      <c r="C139" s="24">
        <v>0.17749424</v>
      </c>
      <c r="D139" s="24">
        <v>0.21917075999999999</v>
      </c>
      <c r="E139" s="24">
        <v>0.3701914</v>
      </c>
      <c r="F139" s="24">
        <v>0.26078420000000002</v>
      </c>
      <c r="G139" s="24">
        <v>0.27033097</v>
      </c>
      <c r="H139" s="13">
        <v>9.2702279999999998E-2</v>
      </c>
      <c r="I139" s="4">
        <v>1.3894097000000001</v>
      </c>
    </row>
    <row r="140" spans="1:9" x14ac:dyDescent="0.2">
      <c r="A140" s="17" t="s">
        <v>112</v>
      </c>
      <c r="B140" s="24">
        <v>0.22356321000000001</v>
      </c>
      <c r="C140" s="24">
        <v>0.35356134</v>
      </c>
      <c r="D140" s="24">
        <v>0.19082964999999999</v>
      </c>
      <c r="E140" s="24">
        <v>0.38744689999999998</v>
      </c>
      <c r="F140" s="24">
        <v>0.38224607999999999</v>
      </c>
      <c r="G140" s="24">
        <v>0.30957013</v>
      </c>
      <c r="H140" s="13">
        <v>0.13557691999999999</v>
      </c>
      <c r="I140" s="4">
        <v>1.4485532000000001</v>
      </c>
    </row>
    <row r="141" spans="1:9" x14ac:dyDescent="0.2">
      <c r="A141" s="17" t="s">
        <v>152</v>
      </c>
      <c r="B141" s="24">
        <v>9.2253929999999998E-2</v>
      </c>
      <c r="C141" s="24">
        <v>5.9126026999999998E-2</v>
      </c>
      <c r="D141" s="24">
        <v>9.1982469999999997E-2</v>
      </c>
      <c r="E141" s="24">
        <v>0.12106611</v>
      </c>
      <c r="F141" s="24">
        <v>0.10108987</v>
      </c>
      <c r="G141" s="24">
        <v>0.122626886</v>
      </c>
      <c r="H141" s="13">
        <v>8.509274E-2</v>
      </c>
      <c r="I141" s="4">
        <v>1.4408399999999999</v>
      </c>
    </row>
    <row r="142" spans="1:9" x14ac:dyDescent="0.2">
      <c r="A142" s="17" t="s">
        <v>28</v>
      </c>
      <c r="B142" s="24">
        <v>1.3934015</v>
      </c>
      <c r="C142" s="24">
        <v>1.4469186000000001</v>
      </c>
      <c r="D142" s="24">
        <v>1.2845093999999999</v>
      </c>
      <c r="E142" s="24">
        <v>1.8512360000000001</v>
      </c>
      <c r="F142" s="24">
        <v>1.4004656</v>
      </c>
      <c r="G142" s="24">
        <v>1.621969</v>
      </c>
      <c r="H142" s="13">
        <v>0.13994144</v>
      </c>
      <c r="I142" s="4">
        <v>1.1753658</v>
      </c>
    </row>
    <row r="143" spans="1:9" x14ac:dyDescent="0.2">
      <c r="A143" s="17" t="s">
        <v>20</v>
      </c>
      <c r="B143" s="24">
        <v>2.7620806999999998</v>
      </c>
      <c r="C143" s="24">
        <v>2.9445250000000001</v>
      </c>
      <c r="D143" s="24">
        <v>2.5742411999999999</v>
      </c>
      <c r="E143" s="24">
        <v>3.8792559999999998</v>
      </c>
      <c r="F143" s="24">
        <v>2.417618</v>
      </c>
      <c r="G143" s="24">
        <v>2.9843354</v>
      </c>
      <c r="H143" s="13">
        <v>0.53344804000000001</v>
      </c>
      <c r="I143" s="4">
        <v>1.1016094999999999</v>
      </c>
    </row>
    <row r="144" spans="1:9" x14ac:dyDescent="0.2">
      <c r="A144" s="17" t="s">
        <v>30</v>
      </c>
      <c r="B144" s="24">
        <v>0.62908774999999995</v>
      </c>
      <c r="C144" s="24">
        <v>0.33458139999999997</v>
      </c>
      <c r="D144" s="24">
        <v>0.64212650000000004</v>
      </c>
      <c r="E144" s="24">
        <v>0.93496769999999996</v>
      </c>
      <c r="F144" s="24">
        <v>0.46375771999999998</v>
      </c>
      <c r="G144" s="24">
        <v>0.72206134</v>
      </c>
      <c r="H144" s="13">
        <v>0.39790133</v>
      </c>
      <c r="I144" s="4">
        <v>1.323151</v>
      </c>
    </row>
    <row r="145" spans="1:9" x14ac:dyDescent="0.2">
      <c r="A145" s="17" t="s">
        <v>8</v>
      </c>
      <c r="B145" s="24">
        <v>3.8971347999999999</v>
      </c>
      <c r="C145" s="24">
        <v>4.2421984999999998</v>
      </c>
      <c r="D145" s="24">
        <v>3.9772669999999999</v>
      </c>
      <c r="E145" s="24">
        <v>5.3298287000000002</v>
      </c>
      <c r="F145" s="24">
        <v>5.0250162999999999</v>
      </c>
      <c r="G145" s="24">
        <v>5.1480059999999996</v>
      </c>
      <c r="H145" s="13">
        <v>1.3085636E-3</v>
      </c>
      <c r="I145" s="4">
        <v>1.2799398</v>
      </c>
    </row>
    <row r="146" spans="1:9" x14ac:dyDescent="0.2">
      <c r="A146" s="17" t="s">
        <v>9</v>
      </c>
      <c r="B146" s="24">
        <v>7.3479520000000003</v>
      </c>
      <c r="C146" s="24">
        <v>11.169207</v>
      </c>
      <c r="D146" s="24">
        <v>5.8311919999999997</v>
      </c>
      <c r="E146" s="24">
        <v>11.236330000000001</v>
      </c>
      <c r="F146" s="24">
        <v>11.312363</v>
      </c>
      <c r="G146" s="24">
        <v>7.2610970000000004</v>
      </c>
      <c r="H146" s="13">
        <v>0.41361727999999998</v>
      </c>
      <c r="I146" s="4">
        <v>1.2447382</v>
      </c>
    </row>
    <row r="147" spans="1:9" x14ac:dyDescent="0.2">
      <c r="A147" s="17" t="s">
        <v>58</v>
      </c>
      <c r="B147" s="24">
        <v>1.8873409999999999</v>
      </c>
      <c r="C147" s="24">
        <v>4.9129996</v>
      </c>
      <c r="D147" s="24">
        <v>1.4910398</v>
      </c>
      <c r="E147" s="24">
        <v>3.0435213999999999</v>
      </c>
      <c r="F147" s="24">
        <v>3.6207652000000001</v>
      </c>
      <c r="G147" s="24">
        <v>2.2452762000000002</v>
      </c>
      <c r="H147" s="13">
        <v>0.64533059999999998</v>
      </c>
      <c r="I147" s="4">
        <v>1.214097</v>
      </c>
    </row>
    <row r="148" spans="1:9" x14ac:dyDescent="0.2">
      <c r="A148" s="17" t="s">
        <v>146</v>
      </c>
      <c r="B148" s="24">
        <v>0.120713055</v>
      </c>
      <c r="C148" s="24">
        <v>0.12629551999999999</v>
      </c>
      <c r="D148" s="24">
        <v>0.10776632</v>
      </c>
      <c r="E148" s="24">
        <v>0.16421846000000001</v>
      </c>
      <c r="F148" s="24">
        <v>0.13952486</v>
      </c>
      <c r="G148" s="24">
        <v>0.1468932</v>
      </c>
      <c r="H148" s="13">
        <v>2.3846794000000001E-2</v>
      </c>
      <c r="I148" s="4">
        <v>1.2700378999999999</v>
      </c>
    </row>
    <row r="149" spans="1:9" x14ac:dyDescent="0.2">
      <c r="A149" s="17" t="s">
        <v>134</v>
      </c>
      <c r="B149" s="24">
        <v>0.21118349</v>
      </c>
      <c r="C149" s="24">
        <v>0.1926533</v>
      </c>
      <c r="D149" s="24">
        <v>0.19022562000000001</v>
      </c>
      <c r="E149" s="24">
        <v>0.35237464000000002</v>
      </c>
      <c r="F149" s="24">
        <v>0.25375786</v>
      </c>
      <c r="G149" s="24">
        <v>0.26997167</v>
      </c>
      <c r="H149" s="13">
        <v>2.3198086999999999E-2</v>
      </c>
      <c r="I149" s="4">
        <v>1.4610968</v>
      </c>
    </row>
    <row r="150" spans="1:9" x14ac:dyDescent="0.2">
      <c r="A150" s="17" t="s">
        <v>57</v>
      </c>
      <c r="B150" s="24">
        <v>0.52980673</v>
      </c>
      <c r="C150" s="24">
        <v>0.56215979999999999</v>
      </c>
      <c r="D150" s="24">
        <v>0.49291544999999998</v>
      </c>
      <c r="E150" s="24">
        <v>0.56230544999999998</v>
      </c>
      <c r="F150" s="24">
        <v>0.47054699999999999</v>
      </c>
      <c r="G150" s="24">
        <v>0.77247779999999999</v>
      </c>
      <c r="H150" s="13">
        <v>0.42094287000000002</v>
      </c>
      <c r="I150" s="4">
        <v>-1.9186133999999999</v>
      </c>
    </row>
    <row r="151" spans="1:9" x14ac:dyDescent="0.2">
      <c r="A151" s="17" t="s">
        <v>39</v>
      </c>
      <c r="B151" s="24">
        <v>1.1833228</v>
      </c>
      <c r="C151" s="24">
        <v>1.051051</v>
      </c>
      <c r="D151" s="24">
        <v>1.1600950000000001</v>
      </c>
      <c r="E151" s="24">
        <v>1.5599898999999999</v>
      </c>
      <c r="F151" s="24">
        <v>1.0801693000000001</v>
      </c>
      <c r="G151" s="24">
        <v>1.4210864000000001</v>
      </c>
      <c r="H151" s="13">
        <v>0.21996239000000001</v>
      </c>
      <c r="I151" s="4">
        <v>1.1839622000000001</v>
      </c>
    </row>
    <row r="152" spans="1:9" x14ac:dyDescent="0.2">
      <c r="A152" s="17" t="s">
        <v>73</v>
      </c>
      <c r="B152" s="24">
        <v>0.64235580000000003</v>
      </c>
      <c r="C152" s="24">
        <v>0.79364352999999999</v>
      </c>
      <c r="D152" s="24">
        <v>0.58915424000000005</v>
      </c>
      <c r="E152" s="24">
        <v>0.86572159999999998</v>
      </c>
      <c r="F152" s="24">
        <v>0.88995849999999999</v>
      </c>
      <c r="G152" s="24">
        <v>0.76933560000000001</v>
      </c>
      <c r="H152" s="13">
        <v>8.4238779999999999E-2</v>
      </c>
      <c r="I152" s="4">
        <v>1.2543283999999999</v>
      </c>
    </row>
    <row r="153" spans="1:9" x14ac:dyDescent="0.2">
      <c r="A153" s="17" t="s">
        <v>63</v>
      </c>
      <c r="B153" s="24">
        <v>0.81558109999999995</v>
      </c>
      <c r="C153" s="24">
        <v>1.0840879999999999</v>
      </c>
      <c r="D153" s="24">
        <v>0.83060305999999995</v>
      </c>
      <c r="E153" s="24">
        <v>1.3161067</v>
      </c>
      <c r="F153" s="24">
        <v>1.2083297</v>
      </c>
      <c r="G153" s="24">
        <v>1.0933516000000001</v>
      </c>
      <c r="H153" s="13">
        <v>5.4149731999999999E-2</v>
      </c>
      <c r="I153" s="4">
        <v>1.3328165999999999</v>
      </c>
    </row>
    <row r="154" spans="1:9" x14ac:dyDescent="0.2">
      <c r="A154" s="17" t="s">
        <v>36</v>
      </c>
      <c r="B154" s="24">
        <v>1.2308574000000001</v>
      </c>
      <c r="C154" s="24">
        <v>1.8641913999999999</v>
      </c>
      <c r="D154" s="24">
        <v>1.0798781</v>
      </c>
      <c r="E154" s="24">
        <v>1.7422675999999999</v>
      </c>
      <c r="F154" s="24">
        <v>1.9600546000000001</v>
      </c>
      <c r="G154" s="24">
        <v>1.2838065999999999</v>
      </c>
      <c r="H154" s="13">
        <v>0.41084045000000002</v>
      </c>
      <c r="I154" s="4">
        <v>1.2094927</v>
      </c>
    </row>
    <row r="155" spans="1:9" x14ac:dyDescent="0.2">
      <c r="A155" s="17" t="s">
        <v>22</v>
      </c>
      <c r="B155" s="24">
        <v>1.3439322</v>
      </c>
      <c r="C155" s="24">
        <v>2.2156997</v>
      </c>
      <c r="D155" s="24">
        <v>1.1868087</v>
      </c>
      <c r="E155" s="24">
        <v>2.3985956000000002</v>
      </c>
      <c r="F155" s="24">
        <v>2.5221262000000002</v>
      </c>
      <c r="G155" s="24">
        <v>1.6973193</v>
      </c>
      <c r="H155" s="13">
        <v>0.19362524</v>
      </c>
      <c r="I155" s="4">
        <v>1.4269414</v>
      </c>
    </row>
    <row r="156" spans="1:9" x14ac:dyDescent="0.2">
      <c r="A156" s="17" t="s">
        <v>84</v>
      </c>
      <c r="B156" s="24">
        <v>0.26037183000000003</v>
      </c>
      <c r="C156" s="24">
        <v>0.27733029999999997</v>
      </c>
      <c r="D156" s="24">
        <v>0.23420592000000001</v>
      </c>
      <c r="E156" s="24">
        <v>0.27724232999999998</v>
      </c>
      <c r="F156" s="24">
        <v>0.21139131</v>
      </c>
      <c r="G156" s="24">
        <v>0.27256133999999999</v>
      </c>
      <c r="H156" s="13">
        <v>0.85926840000000004</v>
      </c>
      <c r="I156" s="4">
        <v>-1.0192000000000001</v>
      </c>
    </row>
    <row r="157" spans="1:9" x14ac:dyDescent="0.2">
      <c r="A157" s="17" t="s">
        <v>75</v>
      </c>
      <c r="B157" s="24">
        <v>0.4572562</v>
      </c>
      <c r="C157" s="24">
        <v>0.36408733999999998</v>
      </c>
      <c r="D157" s="24">
        <v>0.4411659</v>
      </c>
      <c r="E157" s="24">
        <v>0.51651860000000005</v>
      </c>
      <c r="F157" s="24">
        <v>0.45010376000000002</v>
      </c>
      <c r="G157" s="24">
        <v>0.54496705999999995</v>
      </c>
      <c r="H157" s="13">
        <v>0.1159507</v>
      </c>
      <c r="I157" s="4">
        <v>1.1993167</v>
      </c>
    </row>
    <row r="158" spans="1:9" x14ac:dyDescent="0.2">
      <c r="A158" s="17" t="s">
        <v>103</v>
      </c>
      <c r="B158" s="24">
        <v>0.64412206000000005</v>
      </c>
      <c r="C158" s="24">
        <v>0.59307814000000003</v>
      </c>
      <c r="D158" s="24">
        <v>0.66513555999999996</v>
      </c>
      <c r="E158" s="24">
        <v>0.86105069999999995</v>
      </c>
      <c r="F158" s="24">
        <v>0.83294429999999997</v>
      </c>
      <c r="G158" s="24">
        <v>0.88231079999999995</v>
      </c>
      <c r="H158" s="13">
        <v>1.3227702999999999E-3</v>
      </c>
      <c r="I158" s="4">
        <v>1.3554765</v>
      </c>
    </row>
    <row r="159" spans="1:9" x14ac:dyDescent="0.2">
      <c r="A159" s="17" t="s">
        <v>140</v>
      </c>
      <c r="B159" s="24">
        <v>0.16786208999999999</v>
      </c>
      <c r="C159" s="24">
        <v>0.18053944</v>
      </c>
      <c r="D159" s="24">
        <v>0.16839154000000001</v>
      </c>
      <c r="E159" s="24">
        <v>0.24404152000000001</v>
      </c>
      <c r="F159" s="24">
        <v>0.17633926999999999</v>
      </c>
      <c r="G159" s="24">
        <v>0.22536242000000001</v>
      </c>
      <c r="H159" s="13">
        <v>0.100550115</v>
      </c>
      <c r="I159" s="4">
        <v>1.2386533</v>
      </c>
    </row>
    <row r="160" spans="1:9" x14ac:dyDescent="0.2">
      <c r="A160" s="17" t="s">
        <v>143</v>
      </c>
      <c r="B160" s="24">
        <v>9.5945730000000007E-2</v>
      </c>
      <c r="C160" s="24">
        <v>0.12053524</v>
      </c>
      <c r="D160" s="24">
        <v>8.7959826000000005E-2</v>
      </c>
      <c r="E160" s="24">
        <v>0.15873080000000001</v>
      </c>
      <c r="F160" s="24">
        <v>0.17379520000000001</v>
      </c>
      <c r="G160" s="24">
        <v>0.13324607999999999</v>
      </c>
      <c r="H160" s="13">
        <v>2.4728647999999999E-2</v>
      </c>
      <c r="I160" s="4">
        <v>1.5345336999999999</v>
      </c>
    </row>
    <row r="161" spans="1:9" x14ac:dyDescent="0.2">
      <c r="A161" s="17" t="s">
        <v>162</v>
      </c>
      <c r="B161" s="24">
        <v>0.13687636</v>
      </c>
      <c r="C161" s="24">
        <v>0.13589995999999999</v>
      </c>
      <c r="D161" s="24">
        <v>0.14555122000000001</v>
      </c>
      <c r="E161" s="24">
        <v>0.17890566999999999</v>
      </c>
      <c r="F161" s="24">
        <v>0.21870041000000001</v>
      </c>
      <c r="G161" s="24">
        <v>0.21087881999999999</v>
      </c>
      <c r="H161" s="13">
        <v>4.7709040000000003E-3</v>
      </c>
      <c r="I161" s="4">
        <v>1.4498209</v>
      </c>
    </row>
    <row r="162" spans="1:9" x14ac:dyDescent="0.2">
      <c r="A162" s="17" t="s">
        <v>271</v>
      </c>
      <c r="B162" s="28">
        <v>0.14403856000000001</v>
      </c>
      <c r="C162" s="28">
        <v>0.16038079999999999</v>
      </c>
      <c r="D162" s="28">
        <v>0.17454285999999999</v>
      </c>
      <c r="E162" s="28">
        <v>0.13476525</v>
      </c>
      <c r="F162" s="28">
        <v>0.1606157</v>
      </c>
      <c r="G162" s="28">
        <v>0.18283577000000001</v>
      </c>
      <c r="H162" s="13">
        <v>0.95534395999999999</v>
      </c>
      <c r="I162" s="4">
        <v>-1.0062411</v>
      </c>
    </row>
    <row r="163" spans="1:9" x14ac:dyDescent="0.2">
      <c r="A163" s="17" t="s">
        <v>199</v>
      </c>
      <c r="B163" s="28">
        <v>0.7053123</v>
      </c>
      <c r="C163" s="28">
        <v>0.81310265999999998</v>
      </c>
      <c r="D163" s="28">
        <v>0.69432470000000002</v>
      </c>
      <c r="E163" s="28">
        <v>0.66252023000000004</v>
      </c>
      <c r="F163" s="28">
        <v>0.79523889999999997</v>
      </c>
      <c r="G163" s="28">
        <v>0.75251900000000005</v>
      </c>
      <c r="H163" s="13">
        <v>0.98537319999999995</v>
      </c>
      <c r="I163" s="4">
        <v>-1.0014403000000001</v>
      </c>
    </row>
    <row r="164" spans="1:9" x14ac:dyDescent="0.2">
      <c r="A164" s="17" t="s">
        <v>243</v>
      </c>
      <c r="B164" s="28">
        <v>0.18060844000000001</v>
      </c>
      <c r="C164" s="28">
        <v>0.19043271000000001</v>
      </c>
      <c r="D164" s="28">
        <v>0.23672683999999999</v>
      </c>
      <c r="E164" s="28">
        <v>0.16153395000000001</v>
      </c>
      <c r="F164" s="28">
        <v>0.19094826000000001</v>
      </c>
      <c r="G164" s="28">
        <v>0.24237338999999999</v>
      </c>
      <c r="H164" s="13">
        <v>0.85295975000000002</v>
      </c>
      <c r="I164" s="4">
        <v>-1.0288550999999999</v>
      </c>
    </row>
    <row r="165" spans="1:9" x14ac:dyDescent="0.2">
      <c r="A165" s="17" t="s">
        <v>46</v>
      </c>
      <c r="B165" s="24">
        <v>43.943176000000001</v>
      </c>
      <c r="C165" s="24">
        <v>29.347116</v>
      </c>
      <c r="D165" s="24">
        <v>26.897410000000001</v>
      </c>
      <c r="E165" s="24">
        <v>38.078484000000003</v>
      </c>
      <c r="F165" s="24">
        <v>36.680695</v>
      </c>
      <c r="G165" s="24">
        <v>38.680349999999997</v>
      </c>
      <c r="H165" s="13">
        <v>0.38626817000000002</v>
      </c>
      <c r="I165" s="4">
        <v>1.1591689999999999</v>
      </c>
    </row>
    <row r="166" spans="1:9" x14ac:dyDescent="0.2">
      <c r="A166" s="17" t="s">
        <v>89</v>
      </c>
      <c r="B166" s="24">
        <v>15.128961</v>
      </c>
      <c r="C166" s="24">
        <v>15.899459</v>
      </c>
      <c r="D166" s="24">
        <v>9.6148769999999999</v>
      </c>
      <c r="E166" s="24">
        <v>13.425468</v>
      </c>
      <c r="F166" s="24">
        <v>24.822153</v>
      </c>
      <c r="G166" s="24">
        <v>13.097121</v>
      </c>
      <c r="H166" s="13">
        <v>0.4664856</v>
      </c>
      <c r="I166" s="4">
        <v>1.2357669</v>
      </c>
    </row>
    <row r="167" spans="1:9" x14ac:dyDescent="0.2">
      <c r="A167" s="17" t="s">
        <v>85</v>
      </c>
      <c r="B167" s="24">
        <v>42.311976999999999</v>
      </c>
      <c r="C167" s="24">
        <v>37.799854000000003</v>
      </c>
      <c r="D167" s="24">
        <v>28.967386000000001</v>
      </c>
      <c r="E167" s="24">
        <v>37.839554</v>
      </c>
      <c r="F167" s="24">
        <v>21.027494000000001</v>
      </c>
      <c r="G167" s="24">
        <v>35.482750000000003</v>
      </c>
      <c r="H167" s="13">
        <v>0.48974770000000001</v>
      </c>
      <c r="I167" s="4">
        <v>-1.1795163</v>
      </c>
    </row>
    <row r="168" spans="1:9" x14ac:dyDescent="0.2">
      <c r="A168" s="17" t="s">
        <v>33</v>
      </c>
      <c r="B168" s="24">
        <v>2.8365830999999999</v>
      </c>
      <c r="C168" s="24">
        <v>2.3616663999999998</v>
      </c>
      <c r="D168" s="24">
        <v>2.22166</v>
      </c>
      <c r="E168" s="24">
        <v>2.2917798</v>
      </c>
      <c r="F168" s="24">
        <v>2.6936059999999999</v>
      </c>
      <c r="G168" s="24">
        <v>2.7124779999999999</v>
      </c>
      <c r="H168" s="13">
        <v>0.69062316000000001</v>
      </c>
      <c r="I168" s="4">
        <v>1.040065</v>
      </c>
    </row>
    <row r="169" spans="1:9" x14ac:dyDescent="0.2">
      <c r="A169" s="17" t="s">
        <v>269</v>
      </c>
      <c r="B169" s="28">
        <v>0.13988798999999999</v>
      </c>
      <c r="C169" s="28">
        <v>0.16210109</v>
      </c>
      <c r="D169" s="28">
        <v>0.19034914999999999</v>
      </c>
      <c r="E169" s="28">
        <v>0.13564113</v>
      </c>
      <c r="F169" s="28">
        <v>0.16226210999999999</v>
      </c>
      <c r="G169" s="28">
        <v>0.19752127</v>
      </c>
      <c r="H169" s="13">
        <v>0.98726267000000001</v>
      </c>
      <c r="I169" s="4">
        <v>1.0023861000000001</v>
      </c>
    </row>
    <row r="170" spans="1:9" x14ac:dyDescent="0.2">
      <c r="A170" s="17" t="s">
        <v>194</v>
      </c>
      <c r="B170" s="28">
        <v>1.3045692</v>
      </c>
      <c r="C170" s="28">
        <v>1.4357218</v>
      </c>
      <c r="D170" s="28">
        <v>1.5639072999999999</v>
      </c>
      <c r="E170" s="28">
        <v>1.2272533000000001</v>
      </c>
      <c r="F170" s="28">
        <v>1.4173732000000001</v>
      </c>
      <c r="G170" s="28">
        <v>1.5433979</v>
      </c>
      <c r="H170" s="13">
        <v>0.74957054999999995</v>
      </c>
      <c r="I170" s="4">
        <v>-1.0294787000000001</v>
      </c>
    </row>
    <row r="171" spans="1:9" x14ac:dyDescent="0.2">
      <c r="A171" s="17" t="s">
        <v>17</v>
      </c>
      <c r="B171" s="24">
        <v>34.394066000000002</v>
      </c>
      <c r="C171" s="24">
        <v>27.750119999999999</v>
      </c>
      <c r="D171" s="24">
        <v>25.20213</v>
      </c>
      <c r="E171" s="24">
        <v>27.697963999999999</v>
      </c>
      <c r="F171" s="24">
        <v>31.738856999999999</v>
      </c>
      <c r="G171" s="24">
        <v>30.579644999999999</v>
      </c>
      <c r="H171" s="13">
        <v>0.73096675</v>
      </c>
      <c r="I171" s="4">
        <v>1.0377561</v>
      </c>
    </row>
    <row r="172" spans="1:9" x14ac:dyDescent="0.2">
      <c r="A172" s="17" t="s">
        <v>180</v>
      </c>
      <c r="B172" s="28">
        <v>4.3561354000000003</v>
      </c>
      <c r="C172" s="28">
        <v>4.7114019999999996</v>
      </c>
      <c r="D172" s="28">
        <v>4.38734</v>
      </c>
      <c r="E172" s="28">
        <v>4.2001429999999997</v>
      </c>
      <c r="F172" s="28">
        <v>4.7557907000000004</v>
      </c>
      <c r="G172" s="28">
        <v>4.3533660000000003</v>
      </c>
      <c r="H172" s="13">
        <v>0.80731713999999999</v>
      </c>
      <c r="I172" s="4">
        <v>-1.0116887999999999</v>
      </c>
    </row>
    <row r="173" spans="1:9" x14ac:dyDescent="0.2">
      <c r="A173" s="17" t="s">
        <v>244</v>
      </c>
      <c r="B173" s="28">
        <v>0.36081833000000002</v>
      </c>
      <c r="C173" s="28">
        <v>0.42423670000000002</v>
      </c>
      <c r="D173" s="28">
        <v>0.46042759999999999</v>
      </c>
      <c r="E173" s="28">
        <v>0.36100346</v>
      </c>
      <c r="F173" s="28">
        <v>0.39928462999999997</v>
      </c>
      <c r="G173" s="28">
        <v>0.45743519999999999</v>
      </c>
      <c r="H173" s="13">
        <v>0.83378403999999995</v>
      </c>
      <c r="I173" s="4">
        <v>-1.0224565999999999</v>
      </c>
    </row>
    <row r="174" spans="1:9" x14ac:dyDescent="0.2">
      <c r="A174" s="17" t="s">
        <v>218</v>
      </c>
      <c r="B174" s="28">
        <v>0.50221603999999997</v>
      </c>
      <c r="C174" s="28">
        <v>0.57255120000000004</v>
      </c>
      <c r="D174" s="28">
        <v>0.5608436</v>
      </c>
      <c r="E174" s="28">
        <v>0.46793276</v>
      </c>
      <c r="F174" s="28">
        <v>0.55483959999999999</v>
      </c>
      <c r="G174" s="28">
        <v>0.57064380000000003</v>
      </c>
      <c r="H174" s="13">
        <v>0.72243654999999996</v>
      </c>
      <c r="I174" s="4">
        <v>-1.0286719</v>
      </c>
    </row>
    <row r="175" spans="1:9" x14ac:dyDescent="0.2">
      <c r="A175" s="17" t="s">
        <v>188</v>
      </c>
      <c r="B175" s="28">
        <v>0.88640993999999995</v>
      </c>
      <c r="C175" s="28">
        <v>0.98963089999999998</v>
      </c>
      <c r="D175" s="28">
        <v>1.0151576</v>
      </c>
      <c r="E175" s="28">
        <v>0.82729226</v>
      </c>
      <c r="F175" s="28">
        <v>1.0090413</v>
      </c>
      <c r="G175" s="28">
        <v>0.99547289999999999</v>
      </c>
      <c r="H175" s="13">
        <v>0.77780629999999995</v>
      </c>
      <c r="I175" s="4">
        <v>-1.0233276</v>
      </c>
    </row>
    <row r="176" spans="1:9" x14ac:dyDescent="0.2">
      <c r="A176" s="17" t="s">
        <v>219</v>
      </c>
      <c r="B176" s="28">
        <v>0.23680322000000001</v>
      </c>
      <c r="C176" s="28">
        <v>0.28797314000000002</v>
      </c>
      <c r="D176" s="28">
        <v>0.29799989999999998</v>
      </c>
      <c r="E176" s="28">
        <v>0.26133572999999999</v>
      </c>
      <c r="F176" s="28">
        <v>0.22471859999999999</v>
      </c>
      <c r="G176" s="28">
        <v>0.28173617000000001</v>
      </c>
      <c r="H176" s="13">
        <v>0.52178745999999998</v>
      </c>
      <c r="I176" s="4">
        <v>-1.0709234000000001</v>
      </c>
    </row>
    <row r="177" spans="1:9" x14ac:dyDescent="0.2">
      <c r="A177" s="17" t="s">
        <v>228</v>
      </c>
      <c r="B177" s="28">
        <v>1.0461103</v>
      </c>
      <c r="C177" s="28">
        <v>1.0903822999999999</v>
      </c>
      <c r="D177" s="28">
        <v>1.1182076999999999</v>
      </c>
      <c r="E177" s="28">
        <v>0.96824080000000001</v>
      </c>
      <c r="F177" s="28">
        <v>1.1058874000000001</v>
      </c>
      <c r="G177" s="28">
        <v>1.1266989000000001</v>
      </c>
      <c r="H177" s="13">
        <v>0.73694490000000001</v>
      </c>
      <c r="I177" s="4">
        <v>-1.0187294</v>
      </c>
    </row>
    <row r="178" spans="1:9" x14ac:dyDescent="0.2">
      <c r="A178" s="17" t="s">
        <v>198</v>
      </c>
      <c r="B178" s="28">
        <v>0.82338053</v>
      </c>
      <c r="C178" s="28">
        <v>0.92125219999999997</v>
      </c>
      <c r="D178" s="28">
        <v>0.88710750000000005</v>
      </c>
      <c r="E178" s="28">
        <v>0.79303305999999996</v>
      </c>
      <c r="F178" s="28">
        <v>0.88765419999999995</v>
      </c>
      <c r="G178" s="28">
        <v>0.90977920000000001</v>
      </c>
      <c r="H178" s="13">
        <v>0.77382742999999998</v>
      </c>
      <c r="I178" s="4">
        <v>-1.0166265000000001</v>
      </c>
    </row>
    <row r="179" spans="1:9" x14ac:dyDescent="0.2">
      <c r="A179" s="17" t="s">
        <v>196</v>
      </c>
      <c r="B179" s="28">
        <v>0.99135289999999998</v>
      </c>
      <c r="C179" s="28">
        <v>1.1650349</v>
      </c>
      <c r="D179" s="28">
        <v>1.0988278</v>
      </c>
      <c r="E179" s="28">
        <v>0.93221279999999995</v>
      </c>
      <c r="F179" s="28">
        <v>1.144093</v>
      </c>
      <c r="G179" s="28">
        <v>1.0778284</v>
      </c>
      <c r="H179" s="13">
        <v>0.69037234999999997</v>
      </c>
      <c r="I179" s="4">
        <v>-1.0335312000000001</v>
      </c>
    </row>
    <row r="180" spans="1:9" x14ac:dyDescent="0.2">
      <c r="A180" s="17" t="s">
        <v>255</v>
      </c>
      <c r="B180" s="28">
        <v>0.35036783999999999</v>
      </c>
      <c r="C180" s="28">
        <v>0.39191818</v>
      </c>
      <c r="D180" s="28">
        <v>0.42734462000000001</v>
      </c>
      <c r="E180" s="28">
        <v>0.31376096999999997</v>
      </c>
      <c r="F180" s="28">
        <v>0.37975827000000001</v>
      </c>
      <c r="G180" s="28">
        <v>0.42730620000000002</v>
      </c>
      <c r="H180" s="13">
        <v>0.68057909999999999</v>
      </c>
      <c r="I180" s="4">
        <v>-1.0484575</v>
      </c>
    </row>
    <row r="181" spans="1:9" x14ac:dyDescent="0.2">
      <c r="A181" s="17" t="s">
        <v>21</v>
      </c>
      <c r="B181" s="24">
        <v>11.602606</v>
      </c>
      <c r="C181" s="24">
        <v>10.229054</v>
      </c>
      <c r="D181" s="24">
        <v>8.6585439999999991</v>
      </c>
      <c r="E181" s="24">
        <v>11.593344999999999</v>
      </c>
      <c r="F181" s="24">
        <v>13.365397</v>
      </c>
      <c r="G181" s="24">
        <v>13.024151</v>
      </c>
      <c r="H181" s="13">
        <v>7.7788129999999997E-2</v>
      </c>
      <c r="I181" s="4">
        <v>1.2522799</v>
      </c>
    </row>
    <row r="182" spans="1:9" x14ac:dyDescent="0.2">
      <c r="A182" s="17" t="s">
        <v>61</v>
      </c>
      <c r="B182" s="24">
        <v>8.1704989999999995</v>
      </c>
      <c r="C182" s="24">
        <v>11.35148</v>
      </c>
      <c r="D182" s="24">
        <v>5.8946896000000004</v>
      </c>
      <c r="E182" s="24">
        <v>8.0411420000000007</v>
      </c>
      <c r="F182" s="24">
        <v>13.945219</v>
      </c>
      <c r="G182" s="24">
        <v>7.814451</v>
      </c>
      <c r="H182" s="13">
        <v>0.58758529999999998</v>
      </c>
      <c r="I182" s="4">
        <v>1.1702892</v>
      </c>
    </row>
    <row r="183" spans="1:9" x14ac:dyDescent="0.2">
      <c r="A183" s="17" t="s">
        <v>102</v>
      </c>
      <c r="B183" s="24">
        <v>3.5422381999999999</v>
      </c>
      <c r="C183" s="24">
        <v>3.6427556999999999</v>
      </c>
      <c r="D183" s="24">
        <v>2.7248027000000001</v>
      </c>
      <c r="E183" s="24">
        <v>3.1343755999999998</v>
      </c>
      <c r="F183" s="24">
        <v>3.4288417999999998</v>
      </c>
      <c r="G183" s="24">
        <v>3.6012824000000001</v>
      </c>
      <c r="H183" s="13">
        <v>0.76713942999999996</v>
      </c>
      <c r="I183" s="4">
        <v>1.0325337999999999</v>
      </c>
    </row>
    <row r="184" spans="1:9" x14ac:dyDescent="0.2">
      <c r="A184" s="17" t="s">
        <v>242</v>
      </c>
      <c r="B184" s="28">
        <v>3.377786E-2</v>
      </c>
      <c r="C184" s="28">
        <v>4.1924372000000001E-2</v>
      </c>
      <c r="D184" s="28">
        <v>8.6993230000000005E-2</v>
      </c>
      <c r="E184" s="28">
        <v>5.6855638E-2</v>
      </c>
      <c r="F184" s="28">
        <v>5.5288453000000001E-2</v>
      </c>
      <c r="G184" s="28">
        <v>5.6996900000000003E-2</v>
      </c>
      <c r="H184" s="13">
        <v>0.68534090000000003</v>
      </c>
      <c r="I184" s="4">
        <v>1.1329872999999999</v>
      </c>
    </row>
    <row r="185" spans="1:9" x14ac:dyDescent="0.2">
      <c r="A185" s="17" t="s">
        <v>41</v>
      </c>
      <c r="B185" s="24">
        <v>2.5523929999999999</v>
      </c>
      <c r="C185" s="24">
        <v>1.4374464</v>
      </c>
      <c r="D185" s="24">
        <v>1.9674668</v>
      </c>
      <c r="E185" s="24">
        <v>2.268421</v>
      </c>
      <c r="F185" s="24">
        <v>3.1174360000000001</v>
      </c>
      <c r="G185" s="24">
        <v>3.2309350000000001</v>
      </c>
      <c r="H185" s="13">
        <v>0.12787798</v>
      </c>
      <c r="I185" s="4">
        <v>1.4682531000000001</v>
      </c>
    </row>
    <row r="186" spans="1:9" x14ac:dyDescent="0.2">
      <c r="A186" s="17" t="s">
        <v>169</v>
      </c>
      <c r="B186" s="24">
        <v>2.9010541000000001</v>
      </c>
      <c r="C186" s="24">
        <v>2.4471416000000001</v>
      </c>
      <c r="D186" s="24">
        <v>2.1859894</v>
      </c>
      <c r="E186" s="24">
        <v>2.3596970000000002</v>
      </c>
      <c r="F186" s="24">
        <v>2.5075305000000001</v>
      </c>
      <c r="G186" s="24">
        <v>2.6246692999999999</v>
      </c>
      <c r="H186" s="13">
        <v>0.99794179999999999</v>
      </c>
      <c r="I186" s="4">
        <v>1.0002409999999999</v>
      </c>
    </row>
    <row r="187" spans="1:9" x14ac:dyDescent="0.2">
      <c r="A187" s="17" t="s">
        <v>138</v>
      </c>
      <c r="B187" s="24">
        <v>1.9846675</v>
      </c>
      <c r="C187" s="24">
        <v>2.1330059000000001</v>
      </c>
      <c r="D187" s="24">
        <v>1.4308746000000001</v>
      </c>
      <c r="E187" s="24">
        <v>1.7911391999999999</v>
      </c>
      <c r="F187" s="24">
        <v>2.5067284000000001</v>
      </c>
      <c r="G187" s="24">
        <v>1.3206769</v>
      </c>
      <c r="H187" s="13">
        <v>0.97603834</v>
      </c>
      <c r="I187" s="4">
        <v>-1.0071235000000001</v>
      </c>
    </row>
    <row r="188" spans="1:9" x14ac:dyDescent="0.2">
      <c r="A188" s="17" t="s">
        <v>135</v>
      </c>
      <c r="B188" s="24">
        <v>0.22255611</v>
      </c>
      <c r="C188" s="24">
        <v>0.12397155</v>
      </c>
      <c r="D188" s="24">
        <v>0.17546786</v>
      </c>
      <c r="E188" s="24">
        <v>0.19395666</v>
      </c>
      <c r="F188" s="24">
        <v>0.36447984</v>
      </c>
      <c r="G188" s="24">
        <v>0.34484130000000002</v>
      </c>
      <c r="H188" s="13">
        <v>0.11052695999999999</v>
      </c>
      <c r="I188" s="4">
        <v>1.7140078999999999</v>
      </c>
    </row>
    <row r="189" spans="1:9" x14ac:dyDescent="0.2">
      <c r="A189" s="17" t="s">
        <v>101</v>
      </c>
      <c r="B189" s="24">
        <v>0.75844085000000006</v>
      </c>
      <c r="C189" s="24">
        <v>0.41569813999999999</v>
      </c>
      <c r="D189" s="24">
        <v>0.60628680000000001</v>
      </c>
      <c r="E189" s="24">
        <v>0.72567020000000004</v>
      </c>
      <c r="F189" s="24">
        <v>0.73301669999999997</v>
      </c>
      <c r="G189" s="24">
        <v>0.95200114999999996</v>
      </c>
      <c r="H189" s="13">
        <v>0.17404043999999999</v>
      </c>
      <c r="I189" s="4">
        <v>1.3836861</v>
      </c>
    </row>
    <row r="190" spans="1:9" x14ac:dyDescent="0.2">
      <c r="A190" s="17" t="s">
        <v>81</v>
      </c>
      <c r="B190" s="24">
        <v>0.62536449999999999</v>
      </c>
      <c r="C190" s="24">
        <v>0.19834452999999999</v>
      </c>
      <c r="D190" s="24">
        <v>0.42820254000000002</v>
      </c>
      <c r="E190" s="24">
        <v>0.51171920000000004</v>
      </c>
      <c r="F190" s="24">
        <v>0.29251364000000002</v>
      </c>
      <c r="G190" s="24">
        <v>0.61339306999999998</v>
      </c>
      <c r="H190" s="13">
        <v>0.67548059999999999</v>
      </c>
      <c r="I190" s="4">
        <v>1.2001569000000001</v>
      </c>
    </row>
    <row r="191" spans="1:9" x14ac:dyDescent="0.2">
      <c r="A191" s="17" t="s">
        <v>10</v>
      </c>
      <c r="B191" s="24">
        <v>20.305620000000001</v>
      </c>
      <c r="C191" s="24">
        <v>17.1159</v>
      </c>
      <c r="D191" s="24">
        <v>15.460896</v>
      </c>
      <c r="E191" s="24">
        <v>18.675438</v>
      </c>
      <c r="F191" s="24">
        <v>28.124490000000002</v>
      </c>
      <c r="G191" s="24">
        <v>22.120819999999998</v>
      </c>
      <c r="H191" s="13">
        <v>0.14654037</v>
      </c>
      <c r="I191" s="4">
        <v>1.2931094999999999</v>
      </c>
    </row>
    <row r="192" spans="1:9" x14ac:dyDescent="0.2">
      <c r="A192" s="17" t="s">
        <v>106</v>
      </c>
      <c r="B192" s="24">
        <v>1.6324717</v>
      </c>
      <c r="C192" s="24">
        <v>1.3793342</v>
      </c>
      <c r="D192" s="24">
        <v>1.2893635999999999</v>
      </c>
      <c r="E192" s="24">
        <v>1.376547</v>
      </c>
      <c r="F192" s="24">
        <v>1.8975514</v>
      </c>
      <c r="G192" s="24">
        <v>1.8385309000000001</v>
      </c>
      <c r="H192" s="13">
        <v>0.2472406</v>
      </c>
      <c r="I192" s="4">
        <v>1.1826466</v>
      </c>
    </row>
    <row r="193" spans="1:9" x14ac:dyDescent="0.2">
      <c r="A193" s="17" t="s">
        <v>64</v>
      </c>
      <c r="B193" s="24">
        <v>2.5937888999999998</v>
      </c>
      <c r="C193" s="24">
        <v>2.2808677999999998</v>
      </c>
      <c r="D193" s="24">
        <v>2.002561</v>
      </c>
      <c r="E193" s="24">
        <v>2.1787128</v>
      </c>
      <c r="F193" s="24">
        <v>2.9932973</v>
      </c>
      <c r="G193" s="24">
        <v>2.7761168000000001</v>
      </c>
      <c r="H193" s="13">
        <v>0.30929714000000003</v>
      </c>
      <c r="I193" s="4">
        <v>1.1518316</v>
      </c>
    </row>
    <row r="194" spans="1:9" x14ac:dyDescent="0.2">
      <c r="A194" s="17" t="s">
        <v>37</v>
      </c>
      <c r="B194" s="24">
        <v>10.096083999999999</v>
      </c>
      <c r="C194" s="24">
        <v>13.473924</v>
      </c>
      <c r="D194" s="24">
        <v>6.6763405999999996</v>
      </c>
      <c r="E194" s="24">
        <v>8.7492075000000007</v>
      </c>
      <c r="F194" s="24">
        <v>13.438663500000001</v>
      </c>
      <c r="G194" s="24">
        <v>8.089798</v>
      </c>
      <c r="H194" s="13">
        <v>0.95518493999999998</v>
      </c>
      <c r="I194" s="4">
        <v>1.0155289000000001</v>
      </c>
    </row>
    <row r="195" spans="1:9" x14ac:dyDescent="0.2">
      <c r="A195" s="17" t="s">
        <v>45</v>
      </c>
      <c r="B195" s="24">
        <v>1.8932464</v>
      </c>
      <c r="C195" s="24">
        <v>1.1402876</v>
      </c>
      <c r="D195" s="24">
        <v>1.4363406999999999</v>
      </c>
      <c r="E195" s="24">
        <v>1.6871934</v>
      </c>
      <c r="F195" s="24">
        <v>4.1443159999999999</v>
      </c>
      <c r="G195" s="24">
        <v>3.7173972000000002</v>
      </c>
      <c r="H195" s="13">
        <v>9.0343884999999999E-2</v>
      </c>
      <c r="I195" s="4">
        <v>2.0313864000000001</v>
      </c>
    </row>
    <row r="196" spans="1:9" x14ac:dyDescent="0.2">
      <c r="A196" s="17" t="s">
        <v>150</v>
      </c>
      <c r="B196" s="24">
        <v>0.47714096</v>
      </c>
      <c r="C196" s="24">
        <v>0.37821904000000001</v>
      </c>
      <c r="D196" s="24">
        <v>0.3183396</v>
      </c>
      <c r="E196" s="24">
        <v>0.33480929999999998</v>
      </c>
      <c r="F196" s="24">
        <v>0.52705349999999995</v>
      </c>
      <c r="G196" s="24">
        <v>0.44399142000000003</v>
      </c>
      <c r="H196" s="13">
        <v>0.58990693000000005</v>
      </c>
      <c r="I196" s="4">
        <v>1.1089586</v>
      </c>
    </row>
    <row r="197" spans="1:9" x14ac:dyDescent="0.2">
      <c r="A197" s="17" t="s">
        <v>67</v>
      </c>
      <c r="B197" s="24">
        <v>0.24285482999999999</v>
      </c>
      <c r="C197" s="24">
        <v>0.24026040000000001</v>
      </c>
      <c r="D197" s="24">
        <v>0.23858120999999999</v>
      </c>
      <c r="E197" s="24">
        <v>0.32877751999999999</v>
      </c>
      <c r="F197" s="24">
        <v>0.35431424</v>
      </c>
      <c r="G197" s="24">
        <v>0.33842248000000003</v>
      </c>
      <c r="H197" s="13">
        <v>1.0104786600000001E-4</v>
      </c>
      <c r="I197" s="4">
        <v>1.4147996</v>
      </c>
    </row>
    <row r="198" spans="1:9" x14ac:dyDescent="0.2">
      <c r="A198" s="17" t="s">
        <v>224</v>
      </c>
      <c r="B198" s="28">
        <v>6.2506359999999997E-2</v>
      </c>
      <c r="C198" s="28">
        <v>6.9571129999999995E-2</v>
      </c>
      <c r="D198" s="28">
        <v>4.5694924999999997E-2</v>
      </c>
      <c r="E198" s="28">
        <v>5.1770064999999997E-2</v>
      </c>
      <c r="F198" s="28">
        <v>5.3382422999999998E-2</v>
      </c>
      <c r="G198" s="28">
        <v>5.6529446999999997E-2</v>
      </c>
      <c r="H198" s="13">
        <v>0.56710886999999999</v>
      </c>
      <c r="I198" s="4">
        <v>-1.0834855999999999</v>
      </c>
    </row>
    <row r="199" spans="1:9" x14ac:dyDescent="0.2">
      <c r="A199" s="17" t="s">
        <v>259</v>
      </c>
      <c r="B199" s="28">
        <v>3.3352149999999997E-2</v>
      </c>
      <c r="C199" s="28">
        <v>3.6244534000000002E-2</v>
      </c>
      <c r="D199" s="28">
        <v>1.7457609999999998E-2</v>
      </c>
      <c r="E199" s="28">
        <v>3.2639812999999997E-2</v>
      </c>
      <c r="F199" s="28">
        <v>3.5363569999999997E-2</v>
      </c>
      <c r="G199" s="28">
        <v>1.7256615999999999E-2</v>
      </c>
      <c r="H199" s="13">
        <v>0.95542269999999996</v>
      </c>
      <c r="I199" s="4">
        <v>-1.0194453000000001</v>
      </c>
    </row>
    <row r="200" spans="1:9" x14ac:dyDescent="0.2">
      <c r="A200" s="17" t="s">
        <v>186</v>
      </c>
      <c r="B200" s="28">
        <v>0.32144085</v>
      </c>
      <c r="C200" s="28">
        <v>0.35598814000000001</v>
      </c>
      <c r="D200" s="28">
        <v>0.26336616000000002</v>
      </c>
      <c r="E200" s="28">
        <v>0.32213002000000002</v>
      </c>
      <c r="F200" s="28">
        <v>0.34891729999999999</v>
      </c>
      <c r="G200" s="28">
        <v>0.26180986000000001</v>
      </c>
      <c r="H200" s="13">
        <v>0.95161426000000005</v>
      </c>
      <c r="I200" s="4">
        <v>-1.0079807999999999</v>
      </c>
    </row>
    <row r="201" spans="1:9" x14ac:dyDescent="0.2">
      <c r="A201" s="17" t="s">
        <v>231</v>
      </c>
      <c r="B201" s="28">
        <v>7.8485990000000005E-2</v>
      </c>
      <c r="C201" s="28">
        <v>8.2742679999999999E-2</v>
      </c>
      <c r="D201" s="28">
        <v>6.1027079999999997E-2</v>
      </c>
      <c r="E201" s="28">
        <v>7.4562439999999994E-2</v>
      </c>
      <c r="F201" s="28">
        <v>3.9996459999999998E-2</v>
      </c>
      <c r="G201" s="28">
        <v>5.7564410000000003E-2</v>
      </c>
      <c r="H201" s="13">
        <v>0.24264163999999999</v>
      </c>
      <c r="I201" s="4">
        <v>-1.3216492</v>
      </c>
    </row>
    <row r="202" spans="1:9" x14ac:dyDescent="0.2">
      <c r="A202" s="17" t="s">
        <v>204</v>
      </c>
      <c r="B202" s="28">
        <v>0.15697032</v>
      </c>
      <c r="C202" s="28">
        <v>0.16519924</v>
      </c>
      <c r="D202" s="28">
        <v>0.11055922</v>
      </c>
      <c r="E202" s="28">
        <v>0.15254107</v>
      </c>
      <c r="F202" s="28">
        <v>0.16240655000000001</v>
      </c>
      <c r="G202" s="28">
        <v>0.106509954</v>
      </c>
      <c r="H202" s="13">
        <v>0.88668950000000002</v>
      </c>
      <c r="I202" s="4">
        <v>-1.0280479</v>
      </c>
    </row>
    <row r="203" spans="1:9" x14ac:dyDescent="0.2">
      <c r="A203" s="17" t="s">
        <v>249</v>
      </c>
      <c r="B203" s="28">
        <v>0.19071616</v>
      </c>
      <c r="C203" s="28">
        <v>0.13576868</v>
      </c>
      <c r="D203" s="28">
        <v>7.305623E-2</v>
      </c>
      <c r="E203" s="28">
        <v>0.18783796999999999</v>
      </c>
      <c r="F203" s="28">
        <v>0.21363557999999999</v>
      </c>
      <c r="G203" s="28">
        <v>7.4641349999999995E-2</v>
      </c>
      <c r="H203" s="13">
        <v>0.74206419999999995</v>
      </c>
      <c r="I203" s="4">
        <v>1.1655494</v>
      </c>
    </row>
    <row r="204" spans="1:9" x14ac:dyDescent="0.2">
      <c r="A204" s="17" t="s">
        <v>211</v>
      </c>
      <c r="B204" s="28">
        <v>0.11025707</v>
      </c>
      <c r="C204" s="28">
        <v>0.117216654</v>
      </c>
      <c r="D204" s="28">
        <v>5.1685948000000002E-2</v>
      </c>
      <c r="E204" s="28">
        <v>0.110181004</v>
      </c>
      <c r="F204" s="28">
        <v>0.12355055</v>
      </c>
      <c r="G204" s="28">
        <v>4.8019632999999999E-2</v>
      </c>
      <c r="H204" s="13">
        <v>0.98639129999999997</v>
      </c>
      <c r="I204" s="4">
        <v>-1.0072392999999999</v>
      </c>
    </row>
    <row r="205" spans="1:9" x14ac:dyDescent="0.2">
      <c r="A205" s="17" t="s">
        <v>273</v>
      </c>
      <c r="B205" s="28">
        <v>2.1919541000000001E-2</v>
      </c>
      <c r="C205" s="28">
        <v>0.30556450000000002</v>
      </c>
      <c r="D205" s="28">
        <v>6.9004566999999999E-3</v>
      </c>
      <c r="E205" s="28">
        <v>7.0470929999999999E-3</v>
      </c>
      <c r="F205" s="28">
        <v>0.36495962999999998</v>
      </c>
      <c r="G205" s="28">
        <v>0.11959221</v>
      </c>
      <c r="H205" s="13">
        <v>0.71711886000000002</v>
      </c>
      <c r="I205" s="4">
        <v>1.8809699</v>
      </c>
    </row>
    <row r="206" spans="1:9" x14ac:dyDescent="0.2">
      <c r="A206" s="17" t="s">
        <v>253</v>
      </c>
      <c r="B206" s="28">
        <v>0.18271543000000001</v>
      </c>
      <c r="C206" s="28">
        <v>0.19263114000000001</v>
      </c>
      <c r="D206" s="28">
        <v>0.16584983</v>
      </c>
      <c r="E206" s="28">
        <v>0.18321519</v>
      </c>
      <c r="F206" s="28">
        <v>0.19430469</v>
      </c>
      <c r="G206" s="28">
        <v>0.1874247</v>
      </c>
      <c r="H206" s="13">
        <v>0.3972559</v>
      </c>
      <c r="I206" s="4">
        <v>1.0455662999999999</v>
      </c>
    </row>
    <row r="207" spans="1:9" x14ac:dyDescent="0.2">
      <c r="A207" s="17" t="s">
        <v>190</v>
      </c>
      <c r="B207" s="28">
        <v>0.50960605999999997</v>
      </c>
      <c r="C207" s="28">
        <v>0.58923210000000004</v>
      </c>
      <c r="D207" s="28">
        <v>0.21234001</v>
      </c>
      <c r="E207" s="28">
        <v>0.41042889999999999</v>
      </c>
      <c r="F207" s="28">
        <v>0.59997796999999997</v>
      </c>
      <c r="G207" s="28">
        <v>0.13024324000000001</v>
      </c>
      <c r="H207" s="13">
        <v>0.70296860000000005</v>
      </c>
      <c r="I207" s="4">
        <v>-1.2574038999999999</v>
      </c>
    </row>
    <row r="208" spans="1:9" x14ac:dyDescent="0.2">
      <c r="A208" s="17" t="s">
        <v>220</v>
      </c>
      <c r="B208" s="28">
        <v>0.21595134999999999</v>
      </c>
      <c r="C208" s="28">
        <v>0.25782534000000001</v>
      </c>
      <c r="D208" s="28">
        <v>0.20965012999999999</v>
      </c>
      <c r="E208" s="28">
        <v>0.21475954</v>
      </c>
      <c r="F208" s="28">
        <v>0.26561669999999998</v>
      </c>
      <c r="G208" s="28">
        <v>0.20995162000000001</v>
      </c>
      <c r="H208" s="13">
        <v>0.9352007</v>
      </c>
      <c r="I208" s="4">
        <v>1.0085949999999999</v>
      </c>
    </row>
    <row r="209" spans="1:9" x14ac:dyDescent="0.2">
      <c r="A209" s="17" t="s">
        <v>216</v>
      </c>
      <c r="B209" s="28">
        <v>9.5382795000000006E-2</v>
      </c>
      <c r="C209" s="28">
        <v>0.12256886</v>
      </c>
      <c r="D209" s="28">
        <v>0.15359966</v>
      </c>
      <c r="E209" s="28">
        <v>9.4576135000000006E-2</v>
      </c>
      <c r="F209" s="28">
        <v>0.13061898999999999</v>
      </c>
      <c r="G209" s="28">
        <v>0.16995333000000001</v>
      </c>
      <c r="H209" s="13">
        <v>0.82311570000000001</v>
      </c>
      <c r="I209" s="4">
        <v>1.0534786</v>
      </c>
    </row>
    <row r="210" spans="1:9" x14ac:dyDescent="0.2">
      <c r="A210" s="17" t="s">
        <v>221</v>
      </c>
      <c r="B210" s="28">
        <v>4.2249713000000001E-2</v>
      </c>
      <c r="C210" s="28">
        <v>5.2035827E-2</v>
      </c>
      <c r="D210" s="28">
        <v>0.10239081999999999</v>
      </c>
      <c r="E210" s="28">
        <v>5.5798954999999997E-2</v>
      </c>
      <c r="F210" s="28">
        <v>6.6436394999999995E-2</v>
      </c>
      <c r="G210" s="28">
        <v>0.13856107000000001</v>
      </c>
      <c r="H210" s="13">
        <v>0.51564836999999997</v>
      </c>
      <c r="I210" s="4">
        <v>1.3165237999999999</v>
      </c>
    </row>
    <row r="211" spans="1:9" x14ac:dyDescent="0.2">
      <c r="A211" s="17" t="s">
        <v>227</v>
      </c>
      <c r="B211" s="28">
        <v>0.18091123000000001</v>
      </c>
      <c r="C211" s="28">
        <v>0.22884645000000001</v>
      </c>
      <c r="D211" s="28">
        <v>0.29661277000000003</v>
      </c>
      <c r="E211" s="28">
        <v>0.17682204000000001</v>
      </c>
      <c r="F211" s="28">
        <v>0.22616532</v>
      </c>
      <c r="G211" s="28">
        <v>0.29148944999999998</v>
      </c>
      <c r="H211" s="13">
        <v>0.93597174000000005</v>
      </c>
      <c r="I211" s="4">
        <v>-1.0175086</v>
      </c>
    </row>
    <row r="212" spans="1:9" x14ac:dyDescent="0.2">
      <c r="A212" s="17" t="s">
        <v>175</v>
      </c>
      <c r="B212" s="28">
        <v>1.9530679</v>
      </c>
      <c r="C212" s="28">
        <v>2.3518424000000002</v>
      </c>
      <c r="D212" s="28">
        <v>2.3330815</v>
      </c>
      <c r="E212" s="28">
        <v>1.9549278999999999</v>
      </c>
      <c r="F212" s="28">
        <v>2.4210786999999998</v>
      </c>
      <c r="G212" s="28">
        <v>2.3545615999999998</v>
      </c>
      <c r="H212" s="13">
        <v>0.89232504000000001</v>
      </c>
      <c r="I212" s="4">
        <v>1.0131289999999999</v>
      </c>
    </row>
    <row r="213" spans="1:9" x14ac:dyDescent="0.2">
      <c r="A213" s="17" t="s">
        <v>170</v>
      </c>
      <c r="B213" s="28">
        <v>5.6437964000000003</v>
      </c>
      <c r="C213" s="28">
        <v>6.4185489999999996</v>
      </c>
      <c r="D213" s="28">
        <v>3.9393631999999998</v>
      </c>
      <c r="E213" s="28">
        <v>5.7998304000000003</v>
      </c>
      <c r="F213" s="28">
        <v>6.6251144000000002</v>
      </c>
      <c r="G213" s="28">
        <v>3.306003</v>
      </c>
      <c r="H213" s="13">
        <v>0.88793330000000004</v>
      </c>
      <c r="I213" s="4">
        <v>-1.039539</v>
      </c>
    </row>
    <row r="214" spans="1:9" x14ac:dyDescent="0.2">
      <c r="A214" s="17" t="s">
        <v>184</v>
      </c>
      <c r="B214" s="28">
        <v>0.74472689999999997</v>
      </c>
      <c r="C214" s="28">
        <v>0.88089930000000005</v>
      </c>
      <c r="D214" s="28">
        <v>0.78821235999999995</v>
      </c>
      <c r="E214" s="28">
        <v>0.75440662999999997</v>
      </c>
      <c r="F214" s="28">
        <v>0.92243810000000004</v>
      </c>
      <c r="G214" s="28">
        <v>0.80303066999999995</v>
      </c>
      <c r="H214" s="13">
        <v>0.75442830000000005</v>
      </c>
      <c r="I214" s="4">
        <v>1.0262096999999999</v>
      </c>
    </row>
    <row r="215" spans="1:9" x14ac:dyDescent="0.2">
      <c r="A215" s="17" t="s">
        <v>176</v>
      </c>
      <c r="B215" s="28">
        <v>5.6010403999999996</v>
      </c>
      <c r="C215" s="28">
        <v>6.3290595999999999</v>
      </c>
      <c r="D215" s="28">
        <v>3.9869064999999999</v>
      </c>
      <c r="E215" s="28">
        <v>5.7714905999999999</v>
      </c>
      <c r="F215" s="28">
        <v>6.6553836000000004</v>
      </c>
      <c r="G215" s="28">
        <v>3.9202751999999998</v>
      </c>
      <c r="H215" s="13">
        <v>0.92469716000000002</v>
      </c>
      <c r="I215" s="4">
        <v>1.0213578000000001</v>
      </c>
    </row>
    <row r="216" spans="1:9" x14ac:dyDescent="0.2">
      <c r="A216" s="17" t="s">
        <v>177</v>
      </c>
      <c r="B216" s="28">
        <v>1.6436267</v>
      </c>
      <c r="C216" s="28">
        <v>1.9439074999999999</v>
      </c>
      <c r="D216" s="28">
        <v>0.69672835</v>
      </c>
      <c r="E216" s="28">
        <v>1.7280883</v>
      </c>
      <c r="F216" s="28">
        <v>1.9792775</v>
      </c>
      <c r="G216" s="28">
        <v>0.69794529999999999</v>
      </c>
      <c r="H216" s="13">
        <v>0.96171355000000003</v>
      </c>
      <c r="I216" s="4">
        <v>1.0235692999999999</v>
      </c>
    </row>
    <row r="217" spans="1:9" x14ac:dyDescent="0.2">
      <c r="A217" s="17" t="s">
        <v>215</v>
      </c>
      <c r="B217" s="28">
        <v>0.26493837999999997</v>
      </c>
      <c r="C217" s="28">
        <v>0.29016219999999998</v>
      </c>
      <c r="D217" s="28">
        <v>0.24280539000000001</v>
      </c>
      <c r="E217" s="28">
        <v>0.27311972000000001</v>
      </c>
      <c r="F217" s="28">
        <v>0.30174552999999998</v>
      </c>
      <c r="G217" s="28">
        <v>0.28567819999999999</v>
      </c>
      <c r="H217" s="13">
        <v>0.25959998000000001</v>
      </c>
      <c r="I217" s="4">
        <v>1.0804608</v>
      </c>
    </row>
    <row r="218" spans="1:9" x14ac:dyDescent="0.2">
      <c r="A218" s="17" t="s">
        <v>266</v>
      </c>
      <c r="B218" s="28">
        <v>4.5566547999999998E-2</v>
      </c>
      <c r="C218" s="28">
        <v>6.0006763999999997E-2</v>
      </c>
      <c r="D218" s="28">
        <v>4.6168453999999998E-2</v>
      </c>
      <c r="E218" s="28">
        <v>4.7471913999999997E-2</v>
      </c>
      <c r="F218" s="28">
        <v>6.0894259999999999E-2</v>
      </c>
      <c r="G218" s="28">
        <v>4.8680899999999999E-2</v>
      </c>
      <c r="H218" s="13">
        <v>0.77713215000000002</v>
      </c>
      <c r="I218" s="4">
        <v>1.0368757</v>
      </c>
    </row>
    <row r="219" spans="1:9" x14ac:dyDescent="0.2">
      <c r="A219" s="17" t="s">
        <v>234</v>
      </c>
      <c r="B219" s="28">
        <v>0.30301877999999999</v>
      </c>
      <c r="C219" s="28">
        <v>0.33763549999999998</v>
      </c>
      <c r="D219" s="28">
        <v>0.31475520000000001</v>
      </c>
      <c r="E219" s="28">
        <v>0.32400420000000002</v>
      </c>
      <c r="F219" s="28">
        <v>0.34746310000000002</v>
      </c>
      <c r="G219" s="28">
        <v>0.32321957000000001</v>
      </c>
      <c r="H219" s="13">
        <v>0.36156347</v>
      </c>
      <c r="I219" s="4">
        <v>1.0415707999999999</v>
      </c>
    </row>
    <row r="220" spans="1:9" x14ac:dyDescent="0.2">
      <c r="A220" s="17" t="s">
        <v>281</v>
      </c>
      <c r="B220" s="28">
        <v>1.0887271999999999</v>
      </c>
      <c r="C220" s="28">
        <v>1.1090647</v>
      </c>
      <c r="D220" s="28">
        <v>0.65215699999999999</v>
      </c>
      <c r="E220" s="28">
        <v>1.1264532</v>
      </c>
      <c r="F220" s="28">
        <v>1.1457899</v>
      </c>
      <c r="G220" s="28">
        <v>0.57384780000000002</v>
      </c>
      <c r="H220" s="13">
        <v>0.94659835000000003</v>
      </c>
      <c r="I220" s="4">
        <v>-1.0206366</v>
      </c>
    </row>
    <row r="221" spans="1:9" x14ac:dyDescent="0.2">
      <c r="A221" s="17" t="s">
        <v>158</v>
      </c>
      <c r="B221" s="24">
        <v>1.724952</v>
      </c>
      <c r="C221" s="24">
        <v>3.3345180000000001</v>
      </c>
      <c r="D221" s="24">
        <v>1.4586114999999999</v>
      </c>
      <c r="E221" s="24">
        <v>2.7271415999999999</v>
      </c>
      <c r="F221" s="24">
        <v>3.2954995999999999</v>
      </c>
      <c r="G221" s="24">
        <v>2.1478195000000002</v>
      </c>
      <c r="H221" s="13">
        <v>0.37905781999999999</v>
      </c>
      <c r="I221" s="4">
        <v>1.3201573</v>
      </c>
    </row>
    <row r="222" spans="1:9" x14ac:dyDescent="0.2">
      <c r="A222" s="17" t="s">
        <v>130</v>
      </c>
      <c r="B222" s="24">
        <v>0.33192470000000002</v>
      </c>
      <c r="C222" s="24">
        <v>0.12233024000000001</v>
      </c>
      <c r="D222" s="24">
        <v>0.35148644000000001</v>
      </c>
      <c r="E222" s="24">
        <v>0.51000909999999999</v>
      </c>
      <c r="F222" s="24">
        <v>0.50518876000000001</v>
      </c>
      <c r="G222" s="24">
        <v>0.50491565000000005</v>
      </c>
      <c r="H222" s="13">
        <v>9.802197E-2</v>
      </c>
      <c r="I222" s="4">
        <v>2.0889250000000001</v>
      </c>
    </row>
    <row r="223" spans="1:9" x14ac:dyDescent="0.2">
      <c r="A223" s="17" t="s">
        <v>132</v>
      </c>
      <c r="B223" s="24">
        <v>0.17502603999999999</v>
      </c>
      <c r="C223" s="24">
        <v>0.18786106999999999</v>
      </c>
      <c r="D223" s="24">
        <v>0.16467762999999999</v>
      </c>
      <c r="E223" s="24">
        <v>0.26234343999999998</v>
      </c>
      <c r="F223" s="24">
        <v>0.25153667000000002</v>
      </c>
      <c r="G223" s="24">
        <v>0.25731796000000001</v>
      </c>
      <c r="H223" s="13">
        <v>6.7533505999999997E-4</v>
      </c>
      <c r="I223" s="4">
        <v>1.4637127000000001</v>
      </c>
    </row>
    <row r="224" spans="1:9" x14ac:dyDescent="0.2">
      <c r="A224" s="17" t="s">
        <v>181</v>
      </c>
      <c r="B224" s="28">
        <v>0.64122049999999997</v>
      </c>
      <c r="C224" s="28">
        <v>0.57699423999999999</v>
      </c>
      <c r="D224" s="28">
        <v>0.46483745999999998</v>
      </c>
      <c r="E224" s="28">
        <v>0.61528709999999998</v>
      </c>
      <c r="F224" s="28">
        <v>0.55439084999999999</v>
      </c>
      <c r="G224" s="28">
        <v>0.43356582999999999</v>
      </c>
      <c r="H224" s="13">
        <v>0.73838959999999998</v>
      </c>
      <c r="I224" s="4">
        <v>-1.0515833000000001</v>
      </c>
    </row>
    <row r="225" spans="1:9" x14ac:dyDescent="0.2">
      <c r="A225" s="17" t="s">
        <v>239</v>
      </c>
      <c r="B225" s="28">
        <v>7.7628635000000001E-2</v>
      </c>
      <c r="C225" s="28">
        <v>8.9558624000000003E-2</v>
      </c>
      <c r="D225" s="28">
        <v>5.2959173999999998E-2</v>
      </c>
      <c r="E225" s="28">
        <v>7.1169769999999993E-2</v>
      </c>
      <c r="F225" s="28">
        <v>8.0688745000000006E-2</v>
      </c>
      <c r="G225" s="28">
        <v>4.1049134000000001E-2</v>
      </c>
      <c r="H225" s="13">
        <v>0.59830450000000002</v>
      </c>
      <c r="I225" s="4">
        <v>-1.1602528999999999</v>
      </c>
    </row>
    <row r="226" spans="1:9" x14ac:dyDescent="0.2">
      <c r="A226" s="17" t="s">
        <v>19</v>
      </c>
      <c r="B226" s="24">
        <v>0.15900868000000001</v>
      </c>
      <c r="C226" s="24">
        <v>0.19748524000000001</v>
      </c>
      <c r="D226" s="24">
        <v>0.104530424</v>
      </c>
      <c r="E226" s="24">
        <v>0.18349760000000001</v>
      </c>
      <c r="F226" s="24">
        <v>0.21513978</v>
      </c>
      <c r="G226" s="24">
        <v>0.17695369999999999</v>
      </c>
      <c r="H226" s="13">
        <v>0.26860327000000001</v>
      </c>
      <c r="I226" s="4">
        <v>1.2862859</v>
      </c>
    </row>
    <row r="227" spans="1:9" x14ac:dyDescent="0.2">
      <c r="A227" s="17" t="s">
        <v>66</v>
      </c>
      <c r="B227" s="24">
        <v>3.789418E-2</v>
      </c>
      <c r="C227" s="24">
        <v>3.1648564999999997E-2</v>
      </c>
      <c r="D227" s="24">
        <v>3.3252030000000002E-2</v>
      </c>
      <c r="E227" s="24">
        <v>4.6207959999999999E-2</v>
      </c>
      <c r="F227" s="24">
        <v>4.6868502999999999E-2</v>
      </c>
      <c r="G227" s="24">
        <v>4.7917340000000003E-2</v>
      </c>
      <c r="H227" s="13">
        <v>4.3345390000000001E-3</v>
      </c>
      <c r="I227" s="4">
        <v>1.3754622000000001</v>
      </c>
    </row>
    <row r="228" spans="1:9" x14ac:dyDescent="0.2">
      <c r="A228" s="17" t="s">
        <v>62</v>
      </c>
      <c r="B228" s="24">
        <v>7.4139759999999999E-2</v>
      </c>
      <c r="C228" s="24">
        <v>6.2910690000000005E-2</v>
      </c>
      <c r="D228" s="24">
        <v>6.1975860000000001E-2</v>
      </c>
      <c r="E228" s="24">
        <v>8.2210900000000003E-2</v>
      </c>
      <c r="F228" s="24">
        <v>7.9215289999999994E-2</v>
      </c>
      <c r="G228" s="24">
        <v>8.1368239999999994E-2</v>
      </c>
      <c r="H228" s="13">
        <v>2.5923114000000001E-2</v>
      </c>
      <c r="I228" s="4">
        <v>1.2238598999999999</v>
      </c>
    </row>
    <row r="229" spans="1:9" x14ac:dyDescent="0.2">
      <c r="A229" s="17" t="s">
        <v>90</v>
      </c>
      <c r="B229" s="24">
        <v>3.7037649999999998E-2</v>
      </c>
      <c r="C229" s="24">
        <v>3.2239419999999998E-2</v>
      </c>
      <c r="D229" s="24">
        <v>4.0637724E-2</v>
      </c>
      <c r="E229" s="24">
        <v>2.8575756000000001E-2</v>
      </c>
      <c r="F229" s="24">
        <v>9.1106239999999995E-3</v>
      </c>
      <c r="G229" s="24">
        <v>8.7715150000000006E-3</v>
      </c>
      <c r="H229" s="13">
        <v>6.0668426999999997E-2</v>
      </c>
      <c r="I229" s="4">
        <v>-2.7697880000000001</v>
      </c>
    </row>
    <row r="230" spans="1:9" x14ac:dyDescent="0.2">
      <c r="A230" s="17" t="s">
        <v>2</v>
      </c>
      <c r="B230" s="24">
        <v>1.9434990000000001</v>
      </c>
      <c r="C230" s="24">
        <v>1.3688468</v>
      </c>
      <c r="D230" s="24">
        <v>1.7510380000000001</v>
      </c>
      <c r="E230" s="24">
        <v>2.3960821999999999</v>
      </c>
      <c r="F230" s="24">
        <v>1.9098158000000001</v>
      </c>
      <c r="G230" s="24">
        <v>1.8783871000000001</v>
      </c>
      <c r="H230" s="13">
        <v>0.19200738000000001</v>
      </c>
      <c r="I230" s="4">
        <v>1.2265385</v>
      </c>
    </row>
    <row r="231" spans="1:9" x14ac:dyDescent="0.2">
      <c r="A231" s="17" t="s">
        <v>65</v>
      </c>
      <c r="B231" s="24">
        <v>4.8057864999999998E-2</v>
      </c>
      <c r="C231" s="24">
        <v>4.5457820000000003E-2</v>
      </c>
      <c r="D231" s="24">
        <v>4.1063244999999998E-2</v>
      </c>
      <c r="E231" s="24">
        <v>4.7707982000000003E-2</v>
      </c>
      <c r="F231" s="24">
        <v>4.6084236000000001E-2</v>
      </c>
      <c r="G231" s="24">
        <v>4.9100459999999999E-2</v>
      </c>
      <c r="H231" s="13">
        <v>0.28105664000000002</v>
      </c>
      <c r="I231" s="4">
        <v>1.0636553</v>
      </c>
    </row>
    <row r="232" spans="1:9" x14ac:dyDescent="0.2">
      <c r="A232" s="17" t="s">
        <v>229</v>
      </c>
      <c r="B232" s="28">
        <v>0.25855345000000002</v>
      </c>
      <c r="C232" s="28">
        <v>0.32035646000000001</v>
      </c>
      <c r="D232" s="28">
        <v>0.19883813</v>
      </c>
      <c r="E232" s="28">
        <v>0.27281623999999999</v>
      </c>
      <c r="F232" s="28">
        <v>0.35048783</v>
      </c>
      <c r="G232" s="28">
        <v>0.25477743000000003</v>
      </c>
      <c r="H232" s="13">
        <v>0.48208487</v>
      </c>
      <c r="I232" s="4">
        <v>1.1393930000000001</v>
      </c>
    </row>
    <row r="233" spans="1:9" x14ac:dyDescent="0.2">
      <c r="A233" s="17" t="s">
        <v>82</v>
      </c>
      <c r="B233" s="24">
        <v>2.2013402000000001E-2</v>
      </c>
      <c r="C233" s="24">
        <v>4.0988665000000001E-2</v>
      </c>
      <c r="D233" s="24">
        <v>3.600764E-2</v>
      </c>
      <c r="E233" s="24">
        <v>5.3500554999999998E-2</v>
      </c>
      <c r="F233" s="24">
        <v>5.9581780000000001E-2</v>
      </c>
      <c r="G233" s="24">
        <v>5.3573034999999998E-2</v>
      </c>
      <c r="H233" s="13">
        <v>4.5434450000000001E-2</v>
      </c>
      <c r="I233" s="4">
        <v>1.7386980000000001</v>
      </c>
    </row>
    <row r="234" spans="1:9" x14ac:dyDescent="0.2">
      <c r="A234" s="17" t="s">
        <v>38</v>
      </c>
      <c r="B234" s="24">
        <v>0.10391561000000001</v>
      </c>
      <c r="C234" s="24">
        <v>8.9539209999999994E-2</v>
      </c>
      <c r="D234" s="24">
        <v>8.6974830000000003E-2</v>
      </c>
      <c r="E234" s="24">
        <v>0.1460719</v>
      </c>
      <c r="F234" s="24">
        <v>0.16028519999999999</v>
      </c>
      <c r="G234" s="24">
        <v>0.16423213</v>
      </c>
      <c r="H234" s="13">
        <v>1.3819011000000001E-3</v>
      </c>
      <c r="I234" s="4">
        <v>1.6811645</v>
      </c>
    </row>
    <row r="235" spans="1:9" x14ac:dyDescent="0.2">
      <c r="A235" s="17" t="s">
        <v>24</v>
      </c>
      <c r="B235" s="24">
        <v>0.10266001</v>
      </c>
      <c r="C235" s="24">
        <v>8.4180740000000004E-2</v>
      </c>
      <c r="D235" s="24">
        <v>0.10092722</v>
      </c>
      <c r="E235" s="24">
        <v>0.14652293999999999</v>
      </c>
      <c r="F235" s="24">
        <v>0.16588163</v>
      </c>
      <c r="G235" s="24">
        <v>0.18887313999999999</v>
      </c>
      <c r="H235" s="13">
        <v>4.6578469999999997E-3</v>
      </c>
      <c r="I235" s="4">
        <v>1.7394712000000001</v>
      </c>
    </row>
    <row r="236" spans="1:9" x14ac:dyDescent="0.2">
      <c r="A236" s="17" t="s">
        <v>25</v>
      </c>
      <c r="B236" s="24">
        <v>0.13844681</v>
      </c>
      <c r="C236" s="24">
        <v>0.12043266</v>
      </c>
      <c r="D236" s="24">
        <v>0.13119165999999999</v>
      </c>
      <c r="E236" s="24">
        <v>0.16985989000000001</v>
      </c>
      <c r="F236" s="24">
        <v>0.20213991000000001</v>
      </c>
      <c r="G236" s="24">
        <v>0.19841744</v>
      </c>
      <c r="H236" s="13">
        <v>5.2252425999999999E-3</v>
      </c>
      <c r="I236" s="4">
        <v>1.4603706999999999</v>
      </c>
    </row>
    <row r="237" spans="1:9" x14ac:dyDescent="0.2">
      <c r="A237" s="17" t="s">
        <v>139</v>
      </c>
      <c r="B237" s="24">
        <v>1.2422521000000001E-2</v>
      </c>
      <c r="C237" s="24">
        <v>9.3550439999999999E-3</v>
      </c>
      <c r="D237" s="24">
        <v>7.8722940000000002E-3</v>
      </c>
      <c r="E237" s="24">
        <v>1.2304377E-2</v>
      </c>
      <c r="F237" s="24">
        <v>1.5945457E-2</v>
      </c>
      <c r="G237" s="24">
        <v>1.6204946000000001E-2</v>
      </c>
      <c r="H237" s="13">
        <v>6.04933E-2</v>
      </c>
      <c r="I237" s="4">
        <v>1.5147086000000001</v>
      </c>
    </row>
    <row r="238" spans="1:9" x14ac:dyDescent="0.2">
      <c r="A238" s="17" t="s">
        <v>87</v>
      </c>
      <c r="B238" s="24">
        <v>3.5903346000000003E-2</v>
      </c>
      <c r="C238" s="24">
        <v>1.7079440000000001E-2</v>
      </c>
      <c r="D238" s="24">
        <v>1.7632762E-2</v>
      </c>
      <c r="E238" s="24">
        <v>2.8775396000000002E-2</v>
      </c>
      <c r="F238" s="24">
        <v>3.2368183000000002E-2</v>
      </c>
      <c r="G238" s="24">
        <v>4.0705959999999999E-2</v>
      </c>
      <c r="H238" s="13">
        <v>0.18704983999999999</v>
      </c>
      <c r="I238" s="4">
        <v>1.5192279</v>
      </c>
    </row>
    <row r="239" spans="1:9" x14ac:dyDescent="0.2">
      <c r="A239" s="17" t="s">
        <v>141</v>
      </c>
      <c r="B239" s="24">
        <v>1.356596E-2</v>
      </c>
      <c r="C239" s="24">
        <v>2.6033262000000001E-3</v>
      </c>
      <c r="D239" s="24">
        <v>5.1181200000000003E-3</v>
      </c>
      <c r="E239" s="24">
        <v>7.0544290000000001E-3</v>
      </c>
      <c r="F239" s="24">
        <v>8.6753309999999997E-3</v>
      </c>
      <c r="G239" s="24">
        <v>1.2809788000000001E-2</v>
      </c>
      <c r="H239" s="13">
        <v>0.39192796000000002</v>
      </c>
      <c r="I239" s="4">
        <v>1.6307977</v>
      </c>
    </row>
    <row r="240" spans="1:9" x14ac:dyDescent="0.2">
      <c r="A240" s="17" t="s">
        <v>69</v>
      </c>
      <c r="B240" s="24">
        <v>0.12593254000000001</v>
      </c>
      <c r="C240" s="24">
        <v>3.7366389999999999E-2</v>
      </c>
      <c r="D240" s="24">
        <v>4.5083810000000002E-2</v>
      </c>
      <c r="E240" s="24">
        <v>3.9675830000000002E-2</v>
      </c>
      <c r="F240" s="24">
        <v>8.8900599999999996E-2</v>
      </c>
      <c r="G240" s="24">
        <v>0.11120467000000001</v>
      </c>
      <c r="H240" s="13">
        <v>0.69761150000000005</v>
      </c>
      <c r="I240" s="4">
        <v>1.2273582000000001</v>
      </c>
    </row>
    <row r="241" spans="1:9" x14ac:dyDescent="0.2">
      <c r="A241" s="17" t="s">
        <v>52</v>
      </c>
      <c r="B241" s="24">
        <v>0.16999131000000001</v>
      </c>
      <c r="C241" s="24">
        <v>6.1222724999999999E-2</v>
      </c>
      <c r="D241" s="24">
        <v>7.4611545000000001E-2</v>
      </c>
      <c r="E241" s="24">
        <v>0.12460977600000001</v>
      </c>
      <c r="F241" s="24">
        <v>0.17235342000000001</v>
      </c>
      <c r="G241" s="24">
        <v>0.20363046000000001</v>
      </c>
      <c r="H241" s="13">
        <v>0.16960114000000001</v>
      </c>
      <c r="I241" s="4">
        <v>1.7791931999999999</v>
      </c>
    </row>
    <row r="242" spans="1:9" x14ac:dyDescent="0.2">
      <c r="A242" s="17" t="s">
        <v>99</v>
      </c>
      <c r="B242" s="24">
        <v>3.4805576999999997E-2</v>
      </c>
      <c r="C242" s="24">
        <v>2.126347E-2</v>
      </c>
      <c r="D242" s="24">
        <v>1.8137632000000001E-2</v>
      </c>
      <c r="E242" s="24">
        <v>3.1187800000000002E-2</v>
      </c>
      <c r="F242" s="24">
        <v>3.368637E-2</v>
      </c>
      <c r="G242" s="24">
        <v>4.0322190000000001E-2</v>
      </c>
      <c r="H242" s="13">
        <v>0.14282212</v>
      </c>
      <c r="I242" s="4">
        <v>1.4668076999999999</v>
      </c>
    </row>
    <row r="243" spans="1:9" x14ac:dyDescent="0.2">
      <c r="A243" s="17" t="s">
        <v>59</v>
      </c>
      <c r="B243" s="24">
        <v>4.7718956999999999E-2</v>
      </c>
      <c r="C243" s="24">
        <v>3.1769673999999998E-2</v>
      </c>
      <c r="D243" s="24">
        <v>3.4243394000000003E-2</v>
      </c>
      <c r="E243" s="24">
        <v>4.3889127999999999E-2</v>
      </c>
      <c r="F243" s="24">
        <v>4.9723532000000001E-2</v>
      </c>
      <c r="G243" s="24">
        <v>4.9116105E-2</v>
      </c>
      <c r="H243" s="13">
        <v>0.13917723000000001</v>
      </c>
      <c r="I243" s="4">
        <v>1.2733684999999999</v>
      </c>
    </row>
    <row r="244" spans="1:9" x14ac:dyDescent="0.2">
      <c r="A244" s="17" t="s">
        <v>164</v>
      </c>
      <c r="B244" s="24">
        <v>1.2200657E-2</v>
      </c>
      <c r="C244" s="24">
        <v>1.0434072000000001E-2</v>
      </c>
      <c r="D244" s="24">
        <v>8.9438179999999992E-3</v>
      </c>
      <c r="E244" s="24">
        <v>6.1184856999999997E-3</v>
      </c>
      <c r="F244" s="24">
        <v>4.3868567000000004E-3</v>
      </c>
      <c r="G244" s="24">
        <v>5.76605E-3</v>
      </c>
      <c r="H244" s="13">
        <v>8.1232079999999998E-3</v>
      </c>
      <c r="I244" s="4">
        <v>-1.9448886000000001</v>
      </c>
    </row>
    <row r="245" spans="1:9" x14ac:dyDescent="0.2">
      <c r="A245" s="17" t="s">
        <v>60</v>
      </c>
      <c r="B245" s="24">
        <v>0.14667682000000001</v>
      </c>
      <c r="C245" s="24">
        <v>4.5922576999999999E-2</v>
      </c>
      <c r="D245" s="24">
        <v>5.2113693000000003E-2</v>
      </c>
      <c r="E245" s="24">
        <v>5.8530815E-2</v>
      </c>
      <c r="F245" s="24">
        <v>7.7071000000000001E-2</v>
      </c>
      <c r="G245" s="24">
        <v>0.14042795</v>
      </c>
      <c r="H245" s="13">
        <v>0.68414204999999995</v>
      </c>
      <c r="I245" s="4">
        <v>1.2174837999999999</v>
      </c>
    </row>
    <row r="246" spans="1:9" x14ac:dyDescent="0.2">
      <c r="A246" s="17" t="s">
        <v>42</v>
      </c>
      <c r="B246" s="24">
        <v>0.17034587000000001</v>
      </c>
      <c r="C246" s="24">
        <v>5.2101290000000001E-2</v>
      </c>
      <c r="D246" s="24">
        <v>6.4514479999999999E-2</v>
      </c>
      <c r="E246" s="24">
        <v>9.2586890000000005E-2</v>
      </c>
      <c r="F246" s="24">
        <v>0.14063899999999999</v>
      </c>
      <c r="G246" s="24">
        <v>0.15260905</v>
      </c>
      <c r="H246" s="13">
        <v>0.35404846000000001</v>
      </c>
      <c r="I246" s="4">
        <v>1.5140239</v>
      </c>
    </row>
    <row r="247" spans="1:9" x14ac:dyDescent="0.2">
      <c r="A247" s="17" t="s">
        <v>104</v>
      </c>
      <c r="B247" s="24">
        <v>9.3941709999999998E-2</v>
      </c>
      <c r="C247" s="24">
        <v>2.9673868999999999E-2</v>
      </c>
      <c r="D247" s="24">
        <v>3.6810845000000002E-2</v>
      </c>
      <c r="E247" s="24">
        <v>5.5764735000000003E-2</v>
      </c>
      <c r="F247" s="24">
        <v>7.6926040000000001E-2</v>
      </c>
      <c r="G247" s="24">
        <v>9.1124540000000004E-2</v>
      </c>
      <c r="H247" s="13">
        <v>0.30792212000000002</v>
      </c>
      <c r="I247" s="4">
        <v>1.5617805</v>
      </c>
    </row>
    <row r="248" spans="1:9" x14ac:dyDescent="0.2">
      <c r="A248" s="17" t="s">
        <v>48</v>
      </c>
      <c r="B248" s="24">
        <v>9.8588700000000001E-2</v>
      </c>
      <c r="C248" s="24">
        <v>4.0853630000000002E-2</v>
      </c>
      <c r="D248" s="24">
        <v>4.4683094999999999E-2</v>
      </c>
      <c r="E248" s="24">
        <v>4.8632654999999997E-2</v>
      </c>
      <c r="F248" s="24">
        <v>8.068053E-2</v>
      </c>
      <c r="G248" s="24">
        <v>7.5570239999999997E-2</v>
      </c>
      <c r="H248" s="13">
        <v>0.63240300000000005</v>
      </c>
      <c r="I248" s="4">
        <v>1.1810877</v>
      </c>
    </row>
    <row r="249" spans="1:9" x14ac:dyDescent="0.2">
      <c r="A249" s="17" t="s">
        <v>34</v>
      </c>
      <c r="B249" s="24">
        <v>8.5630659999999997E-2</v>
      </c>
      <c r="C249" s="24">
        <v>6.0811552999999997E-2</v>
      </c>
      <c r="D249" s="24">
        <v>6.8417279999999997E-2</v>
      </c>
      <c r="E249" s="24">
        <v>6.8483434999999995E-2</v>
      </c>
      <c r="F249" s="24">
        <v>9.8161970000000001E-2</v>
      </c>
      <c r="G249" s="24">
        <v>9.4335996000000005E-2</v>
      </c>
      <c r="H249" s="13">
        <v>0.27435433999999997</v>
      </c>
      <c r="I249" s="4">
        <v>1.2119230000000001</v>
      </c>
    </row>
    <row r="250" spans="1:9" x14ac:dyDescent="0.2">
      <c r="A250" s="17" t="s">
        <v>54</v>
      </c>
      <c r="B250" s="24">
        <v>5.7858158E-2</v>
      </c>
      <c r="C250" s="24">
        <v>5.0806153999999999E-2</v>
      </c>
      <c r="D250" s="24">
        <v>4.7033057000000003E-2</v>
      </c>
      <c r="E250" s="24">
        <v>6.2368100000000003E-2</v>
      </c>
      <c r="F250" s="24">
        <v>5.3000989999999998E-2</v>
      </c>
      <c r="G250" s="24">
        <v>6.9295010000000004E-2</v>
      </c>
      <c r="H250" s="13">
        <v>0.16323191000000001</v>
      </c>
      <c r="I250" s="4">
        <v>1.1832815000000001</v>
      </c>
    </row>
    <row r="251" spans="1:9" x14ac:dyDescent="0.2">
      <c r="A251" s="17" t="s">
        <v>144</v>
      </c>
      <c r="B251" s="24">
        <v>1.9271496E-3</v>
      </c>
      <c r="C251" s="24">
        <v>3.9922977000000004E-3</v>
      </c>
      <c r="D251" s="24">
        <v>3.3117956E-3</v>
      </c>
      <c r="E251" s="24">
        <v>7.0988409999999998E-3</v>
      </c>
      <c r="F251" s="24">
        <v>1.3794894E-2</v>
      </c>
      <c r="G251" s="24">
        <v>1.7868160000000001E-2</v>
      </c>
      <c r="H251" s="13">
        <v>1.5926868E-2</v>
      </c>
      <c r="I251" s="4">
        <v>4.0950693999999999</v>
      </c>
    </row>
    <row r="252" spans="1:9" x14ac:dyDescent="0.2">
      <c r="A252" s="17" t="s">
        <v>78</v>
      </c>
      <c r="B252" s="24">
        <v>4.8243045999999998E-2</v>
      </c>
      <c r="C252" s="24">
        <v>1.0891952999999999E-2</v>
      </c>
      <c r="D252" s="24">
        <v>2.196741E-2</v>
      </c>
      <c r="E252" s="24">
        <v>2.6189433000000002E-2</v>
      </c>
      <c r="F252" s="24">
        <v>4.424024E-2</v>
      </c>
      <c r="G252" s="24">
        <v>4.6525557000000002E-2</v>
      </c>
      <c r="H252" s="13">
        <v>0.33349509999999999</v>
      </c>
      <c r="I252" s="4">
        <v>1.6714958</v>
      </c>
    </row>
    <row r="253" spans="1:9" x14ac:dyDescent="0.2">
      <c r="A253" s="17" t="s">
        <v>32</v>
      </c>
      <c r="B253" s="24">
        <v>7.6807449999999999E-2</v>
      </c>
      <c r="C253" s="24">
        <v>5.6041966999999998E-2</v>
      </c>
      <c r="D253" s="24">
        <v>6.9909230000000003E-2</v>
      </c>
      <c r="E253" s="24">
        <v>5.4729412999999998E-2</v>
      </c>
      <c r="F253" s="24">
        <v>8.1285015000000002E-2</v>
      </c>
      <c r="G253" s="24">
        <v>7.1080065999999997E-2</v>
      </c>
      <c r="H253" s="13">
        <v>0.91706955000000001</v>
      </c>
      <c r="I253" s="4">
        <v>1.0166606</v>
      </c>
    </row>
    <row r="254" spans="1:9" x14ac:dyDescent="0.2">
      <c r="A254" s="17" t="s">
        <v>27</v>
      </c>
      <c r="B254" s="24">
        <v>0.10297210499999999</v>
      </c>
      <c r="C254" s="24">
        <v>7.2438669999999997E-2</v>
      </c>
      <c r="D254" s="24">
        <v>9.4252094999999994E-2</v>
      </c>
      <c r="E254" s="24">
        <v>9.3785599999999997E-2</v>
      </c>
      <c r="F254" s="24">
        <v>9.203356E-2</v>
      </c>
      <c r="G254" s="24">
        <v>0.112193786</v>
      </c>
      <c r="H254" s="13">
        <v>0.43462676</v>
      </c>
      <c r="I254" s="4">
        <v>1.1126450999999999</v>
      </c>
    </row>
    <row r="255" spans="1:9" x14ac:dyDescent="0.2">
      <c r="A255" s="17" t="s">
        <v>109</v>
      </c>
      <c r="B255" s="24">
        <v>2.9342271E-2</v>
      </c>
      <c r="C255" s="24">
        <v>5.689549E-2</v>
      </c>
      <c r="D255" s="24">
        <v>2.0382144000000001E-2</v>
      </c>
      <c r="E255" s="24">
        <v>2.7360692999999998E-2</v>
      </c>
      <c r="F255" s="24">
        <v>2.8842010000000001E-2</v>
      </c>
      <c r="G255" s="24">
        <v>3.2661523999999997E-2</v>
      </c>
      <c r="H255" s="13">
        <v>0.77660567000000003</v>
      </c>
      <c r="I255" s="4">
        <v>-1.0970105000000001</v>
      </c>
    </row>
    <row r="256" spans="1:9" x14ac:dyDescent="0.2">
      <c r="A256" s="17" t="s">
        <v>117</v>
      </c>
      <c r="B256" s="24">
        <v>3.8159526999999999E-2</v>
      </c>
      <c r="C256" s="24">
        <v>2.9667161000000001E-2</v>
      </c>
      <c r="D256" s="24">
        <v>2.4387059999999999E-2</v>
      </c>
      <c r="E256" s="24">
        <v>3.4480440000000001E-2</v>
      </c>
      <c r="F256" s="24">
        <v>3.1508290000000001E-2</v>
      </c>
      <c r="G256" s="24">
        <v>4.0343730000000001E-2</v>
      </c>
      <c r="H256" s="13">
        <v>0.35765773000000001</v>
      </c>
      <c r="I256" s="4">
        <v>1.1665726000000001</v>
      </c>
    </row>
    <row r="257" spans="1:9" x14ac:dyDescent="0.2">
      <c r="A257" s="17" t="s">
        <v>56</v>
      </c>
      <c r="B257" s="24">
        <v>7.0972644000000001E-2</v>
      </c>
      <c r="C257" s="24">
        <v>7.4262679999999998E-2</v>
      </c>
      <c r="D257" s="24">
        <v>5.2464318000000003E-2</v>
      </c>
      <c r="E257" s="24">
        <v>6.3597929999999997E-2</v>
      </c>
      <c r="F257" s="24">
        <v>6.0184254999999999E-2</v>
      </c>
      <c r="G257" s="24">
        <v>7.5742480000000001E-2</v>
      </c>
      <c r="H257" s="13">
        <v>0.90878029999999999</v>
      </c>
      <c r="I257" s="4">
        <v>1.0158898000000001</v>
      </c>
    </row>
    <row r="258" spans="1:9" x14ac:dyDescent="0.2">
      <c r="A258" s="17" t="s">
        <v>121</v>
      </c>
      <c r="B258" s="24">
        <v>3.7274715E-2</v>
      </c>
      <c r="C258" s="24">
        <v>1.1094474999999999E-2</v>
      </c>
      <c r="D258" s="24">
        <v>1.4833482E-2</v>
      </c>
      <c r="E258" s="24">
        <v>2.0231691999999999E-2</v>
      </c>
      <c r="F258" s="24">
        <v>3.2634160000000002E-2</v>
      </c>
      <c r="G258" s="24">
        <v>3.6126703000000003E-2</v>
      </c>
      <c r="H258" s="13">
        <v>0.32806098</v>
      </c>
      <c r="I258" s="4">
        <v>1.5724962</v>
      </c>
    </row>
    <row r="259" spans="1:9" x14ac:dyDescent="0.2">
      <c r="A259" s="17" t="s">
        <v>96</v>
      </c>
      <c r="B259" s="24">
        <v>2.9095624E-2</v>
      </c>
      <c r="C259" s="24">
        <v>1.6929584000000001E-2</v>
      </c>
      <c r="D259" s="24">
        <v>2.8186658E-2</v>
      </c>
      <c r="E259" s="24">
        <v>2.0876037E-2</v>
      </c>
      <c r="F259" s="24">
        <v>3.6098867999999999E-2</v>
      </c>
      <c r="G259" s="24">
        <v>3.2111760000000003E-2</v>
      </c>
      <c r="H259" s="13">
        <v>0.48658454000000001</v>
      </c>
      <c r="I259" s="4">
        <v>1.2034537999999999</v>
      </c>
    </row>
    <row r="260" spans="1:9" x14ac:dyDescent="0.2">
      <c r="A260" s="17" t="s">
        <v>44</v>
      </c>
      <c r="B260" s="24">
        <v>6.6367045E-2</v>
      </c>
      <c r="C260" s="24">
        <v>4.5712750000000003E-2</v>
      </c>
      <c r="D260" s="24">
        <v>6.5076010000000004E-2</v>
      </c>
      <c r="E260" s="24">
        <v>4.6316158000000003E-2</v>
      </c>
      <c r="F260" s="24">
        <v>5.0135764999999999E-2</v>
      </c>
      <c r="G260" s="24">
        <v>5.8997735000000003E-2</v>
      </c>
      <c r="H260" s="13">
        <v>0.4349712</v>
      </c>
      <c r="I260" s="4">
        <v>-1.1295316</v>
      </c>
    </row>
    <row r="261" spans="1:9" x14ac:dyDescent="0.2">
      <c r="A261" s="17" t="s">
        <v>167</v>
      </c>
      <c r="B261" s="24">
        <v>1.4939543E-2</v>
      </c>
      <c r="C261" s="24">
        <v>7.6636330000000004E-3</v>
      </c>
      <c r="D261" s="24">
        <v>1.5026920500000001E-2</v>
      </c>
      <c r="E261" s="24">
        <v>1.1510874000000001E-2</v>
      </c>
      <c r="F261" s="24">
        <v>2.1583720000000001E-2</v>
      </c>
      <c r="G261" s="24">
        <v>1.8636198999999999E-2</v>
      </c>
      <c r="H261" s="13">
        <v>0.32340991000000002</v>
      </c>
      <c r="I261" s="4">
        <v>1.3909663999999999</v>
      </c>
    </row>
    <row r="262" spans="1:9" x14ac:dyDescent="0.2">
      <c r="A262" s="17" t="s">
        <v>127</v>
      </c>
      <c r="B262" s="24">
        <v>3.3319052000000002E-2</v>
      </c>
      <c r="C262" s="24">
        <v>1.9090664E-2</v>
      </c>
      <c r="D262" s="24">
        <v>3.8728457000000001E-2</v>
      </c>
      <c r="E262" s="24">
        <v>2.8664220000000001E-2</v>
      </c>
      <c r="F262" s="24">
        <v>3.9402230000000003E-2</v>
      </c>
      <c r="G262" s="24">
        <v>4.1201370000000001E-2</v>
      </c>
      <c r="H262" s="13">
        <v>0.43321516999999998</v>
      </c>
      <c r="I262" s="4">
        <v>1.2361645000000001</v>
      </c>
    </row>
    <row r="263" spans="1:9" x14ac:dyDescent="0.2">
      <c r="A263" s="17" t="s">
        <v>161</v>
      </c>
      <c r="B263" s="24">
        <v>1.6999536999999999E-2</v>
      </c>
      <c r="C263" s="24">
        <v>1.2851754E-2</v>
      </c>
      <c r="D263" s="24">
        <v>1.9560966999999999E-2</v>
      </c>
      <c r="E263" s="24">
        <v>1.777192E-2</v>
      </c>
      <c r="F263" s="24">
        <v>2.483995E-2</v>
      </c>
      <c r="G263" s="24">
        <v>2.2347042000000001E-2</v>
      </c>
      <c r="H263" s="13">
        <v>0.15262234</v>
      </c>
      <c r="I263" s="4">
        <v>1.3216155000000001</v>
      </c>
    </row>
    <row r="264" spans="1:9" x14ac:dyDescent="0.2">
      <c r="A264" s="17" t="s">
        <v>49</v>
      </c>
      <c r="B264" s="24">
        <v>7.4094690000000005E-2</v>
      </c>
      <c r="C264" s="24">
        <v>6.9236494999999995E-2</v>
      </c>
      <c r="D264" s="24">
        <v>6.3029155000000003E-2</v>
      </c>
      <c r="E264" s="24">
        <v>6.3825610000000005E-2</v>
      </c>
      <c r="F264" s="24">
        <v>6.2568289999999999E-2</v>
      </c>
      <c r="G264" s="24">
        <v>7.8326149999999997E-2</v>
      </c>
      <c r="H264" s="13">
        <v>0.90361166000000004</v>
      </c>
      <c r="I264" s="4">
        <v>-1.0111196</v>
      </c>
    </row>
    <row r="265" spans="1:9" x14ac:dyDescent="0.2">
      <c r="A265" s="17" t="s">
        <v>88</v>
      </c>
      <c r="B265" s="24">
        <v>6.2373128E-2</v>
      </c>
      <c r="C265" s="24">
        <v>9.5326690000000006E-2</v>
      </c>
      <c r="D265" s="24">
        <v>4.7576025000000001E-2</v>
      </c>
      <c r="E265" s="24">
        <v>6.0160070000000003E-2</v>
      </c>
      <c r="F265" s="24">
        <v>6.3758980000000007E-2</v>
      </c>
      <c r="G265" s="24">
        <v>7.1397459999999996E-2</v>
      </c>
      <c r="H265" s="13">
        <v>0.96116400000000002</v>
      </c>
      <c r="I265" s="4">
        <v>-1.0108558999999999</v>
      </c>
    </row>
    <row r="266" spans="1:9" x14ac:dyDescent="0.2">
      <c r="A266" s="17" t="s">
        <v>98</v>
      </c>
      <c r="B266" s="24">
        <v>2.488508E-2</v>
      </c>
      <c r="C266" s="24">
        <v>1.8320112999999999E-2</v>
      </c>
      <c r="D266" s="24">
        <v>2.5512529999999999E-2</v>
      </c>
      <c r="E266" s="24">
        <v>1.8785960000000001E-2</v>
      </c>
      <c r="F266" s="24">
        <v>2.200121E-2</v>
      </c>
      <c r="G266" s="24">
        <v>2.5002282000000001E-2</v>
      </c>
      <c r="H266" s="13">
        <v>0.78450379999999997</v>
      </c>
      <c r="I266" s="4">
        <v>-1.0402085000000001</v>
      </c>
    </row>
    <row r="267" spans="1:9" x14ac:dyDescent="0.2">
      <c r="A267" s="17" t="s">
        <v>133</v>
      </c>
      <c r="B267" s="24">
        <v>3.5954220000000002E-2</v>
      </c>
      <c r="C267" s="24">
        <v>3.0991781999999999E-2</v>
      </c>
      <c r="D267" s="24">
        <v>3.6238880000000001E-2</v>
      </c>
      <c r="E267" s="24">
        <v>3.8924902999999997E-2</v>
      </c>
      <c r="F267" s="24">
        <v>4.5425199999999999E-2</v>
      </c>
      <c r="G267" s="24">
        <v>4.4568404999999998E-2</v>
      </c>
      <c r="H267" s="13">
        <v>3.3945546E-2</v>
      </c>
      <c r="I267" s="4">
        <v>1.2496645</v>
      </c>
    </row>
    <row r="268" spans="1:9" x14ac:dyDescent="0.2">
      <c r="A268" s="17" t="s">
        <v>92</v>
      </c>
      <c r="B268" s="24">
        <v>2.3396515999999999E-2</v>
      </c>
      <c r="C268" s="24">
        <v>8.8394775999999994E-2</v>
      </c>
      <c r="D268" s="24">
        <v>1.4158337E-2</v>
      </c>
      <c r="E268" s="24">
        <v>1.9015647E-2</v>
      </c>
      <c r="F268" s="24">
        <v>2.1265017000000001E-2</v>
      </c>
      <c r="G268" s="24">
        <v>2.3637625999999998E-2</v>
      </c>
      <c r="H268" s="13">
        <v>0.53466080000000005</v>
      </c>
      <c r="I268" s="4">
        <v>-1.4523448999999999</v>
      </c>
    </row>
    <row r="269" spans="1:9" x14ac:dyDescent="0.2">
      <c r="A269" s="17" t="s">
        <v>113</v>
      </c>
      <c r="B269" s="24">
        <v>3.0514507E-2</v>
      </c>
      <c r="C269" s="24">
        <v>8.9463239999999999E-2</v>
      </c>
      <c r="D269" s="24">
        <v>1.9441440000000001E-2</v>
      </c>
      <c r="E269" s="24">
        <v>2.2881439E-2</v>
      </c>
      <c r="F269" s="24">
        <v>2.7295620999999999E-2</v>
      </c>
      <c r="G269" s="24">
        <v>2.8500823000000002E-2</v>
      </c>
      <c r="H269" s="13">
        <v>0.47083365999999999</v>
      </c>
      <c r="I269" s="4">
        <v>-1.4392909</v>
      </c>
    </row>
    <row r="270" spans="1:9" x14ac:dyDescent="0.2">
      <c r="A270" s="17" t="s">
        <v>105</v>
      </c>
      <c r="B270" s="24">
        <v>1.9931239999999999E-2</v>
      </c>
      <c r="C270" s="24">
        <v>1.5341397E-2</v>
      </c>
      <c r="D270" s="24">
        <v>1.7714448000000001E-2</v>
      </c>
      <c r="E270" s="24">
        <v>2.7748289999999998E-2</v>
      </c>
      <c r="F270" s="24">
        <v>3.3269136999999997E-2</v>
      </c>
      <c r="G270" s="24">
        <v>4.8634134000000002E-2</v>
      </c>
      <c r="H270" s="13">
        <v>1.7883625E-2</v>
      </c>
      <c r="I270" s="4">
        <v>2.0237832</v>
      </c>
    </row>
    <row r="271" spans="1:9" x14ac:dyDescent="0.2">
      <c r="A271" s="17" t="s">
        <v>155</v>
      </c>
      <c r="B271" s="24">
        <v>0.13412431</v>
      </c>
      <c r="C271" s="24">
        <v>3.2933917E-2</v>
      </c>
      <c r="D271" s="24">
        <v>3.9562378000000002E-2</v>
      </c>
      <c r="E271" s="24">
        <v>6.5182089999999998E-2</v>
      </c>
      <c r="F271" s="24">
        <v>8.6095740000000004E-2</v>
      </c>
      <c r="G271" s="24">
        <v>0.102481686</v>
      </c>
      <c r="H271" s="13">
        <v>0.43671884999999999</v>
      </c>
      <c r="I271" s="4">
        <v>1.4874452</v>
      </c>
    </row>
    <row r="272" spans="1:9" x14ac:dyDescent="0.2">
      <c r="A272" s="17" t="s">
        <v>159</v>
      </c>
      <c r="B272" s="24">
        <v>0.12596819000000001</v>
      </c>
      <c r="C272" s="24">
        <v>3.4123766999999999E-2</v>
      </c>
      <c r="D272" s="24">
        <v>4.0722646000000001E-2</v>
      </c>
      <c r="E272" s="24">
        <v>3.9632473000000001E-2</v>
      </c>
      <c r="F272" s="24">
        <v>8.8834460000000004E-2</v>
      </c>
      <c r="G272" s="24">
        <v>0.11120467000000001</v>
      </c>
      <c r="H272" s="13">
        <v>0.63001689999999999</v>
      </c>
      <c r="I272" s="4">
        <v>1.3077778</v>
      </c>
    </row>
    <row r="273" spans="1:9" x14ac:dyDescent="0.2">
      <c r="A273" s="17" t="s">
        <v>147</v>
      </c>
      <c r="B273" s="24">
        <v>0.17081721</v>
      </c>
      <c r="C273" s="24">
        <v>5.9145416999999999E-2</v>
      </c>
      <c r="D273" s="24">
        <v>5.6858417000000001E-2</v>
      </c>
      <c r="E273" s="24">
        <v>9.6150050000000001E-2</v>
      </c>
      <c r="F273" s="24">
        <v>0.13480872999999999</v>
      </c>
      <c r="G273" s="24">
        <v>0.15494353999999999</v>
      </c>
      <c r="H273" s="13">
        <v>0.34181709999999998</v>
      </c>
      <c r="I273" s="4">
        <v>1.5177415999999999</v>
      </c>
    </row>
    <row r="274" spans="1:9" x14ac:dyDescent="0.2">
      <c r="A274" s="17" t="s">
        <v>148</v>
      </c>
      <c r="B274" s="24">
        <v>8.3132380000000006E-2</v>
      </c>
      <c r="C274" s="24">
        <v>4.5882829999999999E-2</v>
      </c>
      <c r="D274" s="24">
        <v>5.1958422999999997E-2</v>
      </c>
      <c r="E274" s="24">
        <v>5.8530815E-2</v>
      </c>
      <c r="F274" s="24">
        <v>7.4253059999999996E-2</v>
      </c>
      <c r="G274" s="24">
        <v>0.1383588</v>
      </c>
      <c r="H274" s="13">
        <v>0.3038786</v>
      </c>
      <c r="I274" s="4">
        <v>1.4476929000000001</v>
      </c>
    </row>
    <row r="275" spans="1:9" x14ac:dyDescent="0.2">
      <c r="A275" s="17" t="s">
        <v>93</v>
      </c>
      <c r="B275" s="24">
        <v>2.7705291E-2</v>
      </c>
      <c r="C275" s="24">
        <v>2.2750827000000001E-2</v>
      </c>
      <c r="D275" s="24">
        <v>1.9352969000000001E-2</v>
      </c>
      <c r="E275" s="24">
        <v>2.6844801000000001E-2</v>
      </c>
      <c r="F275" s="24">
        <v>2.2108686999999998E-2</v>
      </c>
      <c r="G275" s="24">
        <v>2.9616920000000001E-2</v>
      </c>
      <c r="H275" s="13">
        <v>0.41705585000000001</v>
      </c>
      <c r="I275" s="4">
        <v>1.1294972999999999</v>
      </c>
    </row>
    <row r="276" spans="1:9" x14ac:dyDescent="0.2">
      <c r="A276" s="17" t="s">
        <v>154</v>
      </c>
      <c r="B276" s="24">
        <v>1.2840868E-2</v>
      </c>
      <c r="C276" s="24">
        <v>9.0188850000000008E-3</v>
      </c>
      <c r="D276" s="24">
        <v>7.0504853999999997E-3</v>
      </c>
      <c r="E276" s="24">
        <v>1.1167275000000001E-2</v>
      </c>
      <c r="F276" s="24">
        <v>1.0765298E-2</v>
      </c>
      <c r="G276" s="24">
        <v>1.3369516999999999E-2</v>
      </c>
      <c r="H276" s="13">
        <v>0.29257396000000002</v>
      </c>
      <c r="I276" s="4">
        <v>1.2532592</v>
      </c>
    </row>
    <row r="277" spans="1:9" x14ac:dyDescent="0.2">
      <c r="A277" s="17" t="s">
        <v>156</v>
      </c>
      <c r="B277" s="24">
        <v>0.10402021</v>
      </c>
      <c r="C277" s="24">
        <v>4.1759912000000003E-2</v>
      </c>
      <c r="D277" s="24">
        <v>4.3075996999999998E-2</v>
      </c>
      <c r="E277" s="24">
        <v>4.8812695000000003E-2</v>
      </c>
      <c r="F277" s="24">
        <v>7.9565860000000002E-2</v>
      </c>
      <c r="G277" s="24">
        <v>8.1410735999999997E-2</v>
      </c>
      <c r="H277" s="13">
        <v>0.63658950000000003</v>
      </c>
      <c r="I277" s="4">
        <v>1.1910852999999999</v>
      </c>
    </row>
    <row r="278" spans="1:9" x14ac:dyDescent="0.2">
      <c r="A278" s="17" t="s">
        <v>165</v>
      </c>
      <c r="B278" s="24">
        <v>4.9235859999999999E-2</v>
      </c>
      <c r="C278" s="24">
        <v>1.6984599E-2</v>
      </c>
      <c r="D278" s="24">
        <v>2.1215258000000001E-2</v>
      </c>
      <c r="E278" s="24">
        <v>2.6805826000000001E-2</v>
      </c>
      <c r="F278" s="24">
        <v>4.4299234E-2</v>
      </c>
      <c r="G278" s="24">
        <v>4.6952106E-2</v>
      </c>
      <c r="H278" s="13">
        <v>0.36026794000000001</v>
      </c>
      <c r="I278" s="4">
        <v>1.4647554</v>
      </c>
    </row>
    <row r="279" spans="1:9" x14ac:dyDescent="0.2">
      <c r="A279" s="17" t="s">
        <v>142</v>
      </c>
      <c r="B279" s="24">
        <v>6.1299260000000001E-2</v>
      </c>
      <c r="C279" s="24">
        <v>4.6295709999999997E-2</v>
      </c>
      <c r="D279" s="24">
        <v>5.9046973000000003E-2</v>
      </c>
      <c r="E279" s="24">
        <v>2.9867790000000002E-2</v>
      </c>
      <c r="F279" s="24">
        <v>6.5664459999999994E-2</v>
      </c>
      <c r="G279" s="24">
        <v>5.1500079999999997E-2</v>
      </c>
      <c r="H279" s="13">
        <v>0.53511505999999998</v>
      </c>
      <c r="I279" s="4">
        <v>-1.1838156</v>
      </c>
    </row>
    <row r="280" spans="1:9" x14ac:dyDescent="0.2">
      <c r="A280" s="17" t="s">
        <v>123</v>
      </c>
      <c r="B280" s="24">
        <v>0.10376857</v>
      </c>
      <c r="C280" s="24">
        <v>6.9570300000000002E-2</v>
      </c>
      <c r="D280" s="24">
        <v>9.3713716000000002E-2</v>
      </c>
      <c r="E280" s="24">
        <v>9.7164159999999999E-2</v>
      </c>
      <c r="F280" s="24">
        <v>9.5425925999999994E-2</v>
      </c>
      <c r="G280" s="24">
        <v>0.11219142</v>
      </c>
      <c r="H280" s="13">
        <v>0.33327588000000002</v>
      </c>
      <c r="I280" s="4">
        <v>1.1541965000000001</v>
      </c>
    </row>
    <row r="281" spans="1:9" x14ac:dyDescent="0.2">
      <c r="A281" s="17" t="s">
        <v>151</v>
      </c>
      <c r="B281" s="24">
        <v>5.9597141999999999E-2</v>
      </c>
      <c r="C281" s="24">
        <v>6.6213060000000004E-2</v>
      </c>
      <c r="D281" s="24">
        <v>4.3847776999999998E-2</v>
      </c>
      <c r="E281" s="24">
        <v>5.1284419999999997E-2</v>
      </c>
      <c r="F281" s="24">
        <v>4.5443277999999997E-2</v>
      </c>
      <c r="G281" s="24">
        <v>6.0739964E-2</v>
      </c>
      <c r="H281" s="13">
        <v>0.67769829999999998</v>
      </c>
      <c r="I281" s="4">
        <v>-1.0692083999999999</v>
      </c>
    </row>
    <row r="282" spans="1:9" x14ac:dyDescent="0.2">
      <c r="A282" s="17" t="s">
        <v>157</v>
      </c>
      <c r="B282" s="24">
        <v>1.7710443999999999E-2</v>
      </c>
      <c r="C282" s="24">
        <v>2.0332594999999998E-2</v>
      </c>
      <c r="D282" s="24">
        <v>2.5307541999999999E-2</v>
      </c>
      <c r="E282" s="24">
        <v>1.7296151999999999E-2</v>
      </c>
      <c r="F282" s="24">
        <v>4.039454E-2</v>
      </c>
      <c r="G282" s="24">
        <v>3.8535193000000002E-2</v>
      </c>
      <c r="H282" s="13">
        <v>0.28695929999999997</v>
      </c>
      <c r="I282" s="4">
        <v>1.4348919</v>
      </c>
    </row>
    <row r="283" spans="1:9" x14ac:dyDescent="0.2">
      <c r="A283" s="17" t="s">
        <v>166</v>
      </c>
      <c r="B283" s="24">
        <v>1.8684974E-2</v>
      </c>
      <c r="C283" s="24">
        <v>1.1275126E-2</v>
      </c>
      <c r="D283" s="24">
        <v>2.1790153999999999E-2</v>
      </c>
      <c r="E283" s="24">
        <v>1.6342275E-2</v>
      </c>
      <c r="F283" s="24">
        <v>2.4115369000000001E-2</v>
      </c>
      <c r="G283" s="24">
        <v>2.4123116999999999E-2</v>
      </c>
      <c r="H283" s="13">
        <v>0.36479115000000001</v>
      </c>
      <c r="I283" s="4">
        <v>1.274643</v>
      </c>
    </row>
    <row r="284" spans="1:9" x14ac:dyDescent="0.2">
      <c r="A284" s="15"/>
      <c r="H284" s="13"/>
      <c r="I284" s="4"/>
    </row>
    <row r="285" spans="1:9" x14ac:dyDescent="0.2">
      <c r="A285" s="15"/>
      <c r="H285" s="13"/>
      <c r="I285" s="4"/>
    </row>
    <row r="286" spans="1:9" x14ac:dyDescent="0.2">
      <c r="A286" s="15"/>
      <c r="H286" s="13"/>
      <c r="I286" s="4"/>
    </row>
    <row r="287" spans="1:9" x14ac:dyDescent="0.2">
      <c r="A287" s="15"/>
      <c r="H287" s="13"/>
      <c r="I287" s="4"/>
    </row>
    <row r="288" spans="1:9" x14ac:dyDescent="0.2">
      <c r="A288" s="15"/>
      <c r="H288" s="13"/>
      <c r="I288" s="4"/>
    </row>
    <row r="289" spans="1:9" x14ac:dyDescent="0.2">
      <c r="A289" s="15"/>
      <c r="H289" s="13"/>
      <c r="I289" s="4"/>
    </row>
    <row r="290" spans="1:9" x14ac:dyDescent="0.2">
      <c r="A290" s="15"/>
      <c r="H290" s="13"/>
      <c r="I290" s="4"/>
    </row>
    <row r="291" spans="1:9" x14ac:dyDescent="0.2">
      <c r="A291" s="15"/>
      <c r="H291" s="13"/>
      <c r="I291" s="4"/>
    </row>
    <row r="292" spans="1:9" x14ac:dyDescent="0.2">
      <c r="A292" s="15"/>
      <c r="H292" s="13"/>
      <c r="I292" s="4"/>
    </row>
    <row r="293" spans="1:9" x14ac:dyDescent="0.2">
      <c r="A293" s="15"/>
      <c r="H293" s="13"/>
      <c r="I293" s="4"/>
    </row>
    <row r="294" spans="1:9" x14ac:dyDescent="0.2">
      <c r="A294" s="15"/>
      <c r="H294" s="13"/>
      <c r="I294" s="4"/>
    </row>
    <row r="295" spans="1:9" x14ac:dyDescent="0.2">
      <c r="A295" s="15"/>
      <c r="H295" s="13"/>
      <c r="I295" s="4"/>
    </row>
    <row r="296" spans="1:9" x14ac:dyDescent="0.2">
      <c r="A296" s="15"/>
      <c r="H296" s="13"/>
      <c r="I296" s="4"/>
    </row>
    <row r="297" spans="1:9" x14ac:dyDescent="0.2">
      <c r="A297" s="15"/>
      <c r="H297" s="13"/>
      <c r="I297" s="4"/>
    </row>
    <row r="298" spans="1:9" x14ac:dyDescent="0.2">
      <c r="A298" s="15"/>
      <c r="H298" s="13"/>
      <c r="I298" s="4"/>
    </row>
  </sheetData>
  <sortState xmlns:xlrd2="http://schemas.microsoft.com/office/spreadsheetml/2017/richdata2" ref="A2:I298">
    <sortCondition ref="A1:A298"/>
  </sortState>
  <conditionalFormatting sqref="A1:A1048576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nitrite vs. untreated</vt:lpstr>
      <vt:lpstr>nitrate vs. untreated</vt:lpstr>
      <vt:lpstr>nitrite vs. nitrat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 Ying</dc:creator>
  <cp:lastModifiedBy>Julia Balsamo</cp:lastModifiedBy>
  <dcterms:created xsi:type="dcterms:W3CDTF">2015-06-05T18:19:34Z</dcterms:created>
  <dcterms:modified xsi:type="dcterms:W3CDTF">2025-08-22T22:47:30Z</dcterms:modified>
</cp:coreProperties>
</file>